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Panel L" sheetId="1" r:id="rId1"/>
    <sheet name="Panel M" sheetId="2" r:id="rId2"/>
    <sheet name="Panel N" sheetId="3" r:id="rId3"/>
    <sheet name="Panel O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9" i="4" l="1"/>
  <c r="P26" i="4"/>
  <c r="Q24" i="4"/>
  <c r="P24" i="4"/>
  <c r="Q22" i="4"/>
  <c r="P22" i="4"/>
  <c r="Q12" i="4"/>
  <c r="Q11" i="4"/>
  <c r="Q10" i="4"/>
  <c r="Q9" i="4"/>
  <c r="Q8" i="4"/>
  <c r="Q7" i="4"/>
  <c r="Q6" i="4"/>
  <c r="P11" i="4"/>
  <c r="P10" i="4"/>
  <c r="P8" i="4"/>
  <c r="P7" i="4"/>
  <c r="P6" i="4"/>
  <c r="P22" i="3"/>
  <c r="L46" i="4"/>
  <c r="L45" i="4"/>
  <c r="L44" i="4"/>
  <c r="L43" i="4"/>
  <c r="L42" i="4"/>
  <c r="L41" i="4"/>
  <c r="L40" i="4"/>
  <c r="L39" i="4"/>
  <c r="L38" i="4"/>
  <c r="L37" i="4"/>
  <c r="K37" i="4"/>
  <c r="L36" i="4"/>
  <c r="K36" i="4"/>
  <c r="L35" i="4"/>
  <c r="K35" i="4"/>
  <c r="L34" i="4"/>
  <c r="K34" i="4"/>
  <c r="L33" i="4"/>
  <c r="K33" i="4"/>
  <c r="L32" i="4"/>
  <c r="K32" i="4"/>
  <c r="L31" i="4"/>
  <c r="K31" i="4"/>
  <c r="L30" i="4"/>
  <c r="K30" i="4"/>
  <c r="L29" i="4"/>
  <c r="K29" i="4"/>
  <c r="L28" i="4"/>
  <c r="K28" i="4"/>
  <c r="L27" i="4"/>
  <c r="K27" i="4"/>
  <c r="L26" i="4"/>
  <c r="K26" i="4"/>
  <c r="L25" i="4"/>
  <c r="K25" i="4"/>
  <c r="L24" i="4"/>
  <c r="K24" i="4"/>
  <c r="L23" i="4"/>
  <c r="K23" i="4"/>
  <c r="L22" i="4"/>
  <c r="K22" i="4"/>
  <c r="L21" i="4"/>
  <c r="K21" i="4"/>
  <c r="L20" i="4"/>
  <c r="K20" i="4"/>
  <c r="L19" i="4"/>
  <c r="K19" i="4"/>
  <c r="L18" i="4"/>
  <c r="K18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K6" i="4"/>
  <c r="L6" i="3"/>
  <c r="K6" i="3"/>
  <c r="P26" i="3"/>
  <c r="Q24" i="3"/>
  <c r="P24" i="3"/>
  <c r="Q22" i="3"/>
  <c r="Q12" i="3"/>
  <c r="Q11" i="3"/>
  <c r="Q10" i="3"/>
  <c r="Q9" i="3"/>
  <c r="Q8" i="3"/>
  <c r="Q7" i="3"/>
  <c r="Q6" i="3"/>
  <c r="Q13" i="3"/>
  <c r="P10" i="3"/>
  <c r="P11" i="3"/>
  <c r="P9" i="3"/>
  <c r="P8" i="3"/>
  <c r="P7" i="3"/>
  <c r="P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I6" i="2"/>
  <c r="I7" i="2"/>
  <c r="I8" i="2"/>
  <c r="I9" i="2"/>
  <c r="I10" i="2"/>
  <c r="I11" i="2"/>
  <c r="I12" i="2"/>
  <c r="I13" i="2"/>
  <c r="I14" i="2"/>
  <c r="I15" i="2"/>
  <c r="I23" i="2"/>
  <c r="H6" i="2"/>
  <c r="H7" i="2"/>
  <c r="H8" i="2"/>
  <c r="H9" i="2"/>
  <c r="H10" i="2"/>
  <c r="H11" i="2"/>
  <c r="H23" i="2"/>
  <c r="I21" i="2"/>
  <c r="H21" i="2"/>
  <c r="I24" i="1"/>
  <c r="I43" i="1"/>
  <c r="J43" i="1"/>
  <c r="J36" i="1"/>
  <c r="I6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J40" i="1"/>
  <c r="I40" i="1"/>
  <c r="I46" i="1"/>
  <c r="H25" i="2"/>
</calcChain>
</file>

<file path=xl/sharedStrings.xml><?xml version="1.0" encoding="utf-8"?>
<sst xmlns="http://schemas.openxmlformats.org/spreadsheetml/2006/main" count="395" uniqueCount="82">
  <si>
    <t>Total</t>
  </si>
  <si>
    <t>Vascularized</t>
  </si>
  <si>
    <t>E3KO</t>
  </si>
  <si>
    <t>SEM</t>
  </si>
  <si>
    <t>Ttest</t>
  </si>
  <si>
    <t>EfCtrl</t>
  </si>
  <si>
    <t>P6 Retinal Area</t>
  </si>
  <si>
    <t>Percent Vascularized Retina</t>
  </si>
  <si>
    <t>Retina</t>
  </si>
  <si>
    <t>Percent of ROI Occupied by Vessels</t>
  </si>
  <si>
    <t>Quadrants</t>
  </si>
  <si>
    <t>1-1</t>
  </si>
  <si>
    <t>1-2</t>
  </si>
  <si>
    <t>1-3</t>
  </si>
  <si>
    <t>1-4</t>
  </si>
  <si>
    <t>2-1</t>
  </si>
  <si>
    <t>2-2</t>
  </si>
  <si>
    <t>2-3</t>
  </si>
  <si>
    <t>2-4</t>
  </si>
  <si>
    <t>3-1</t>
  </si>
  <si>
    <t>3-2</t>
  </si>
  <si>
    <t>3-3</t>
  </si>
  <si>
    <t>3-4</t>
  </si>
  <si>
    <t>4-1</t>
  </si>
  <si>
    <t>4-2</t>
  </si>
  <si>
    <t>4-3</t>
  </si>
  <si>
    <t>5-1</t>
  </si>
  <si>
    <t>5-2</t>
  </si>
  <si>
    <t>5-3</t>
  </si>
  <si>
    <t>5-4</t>
  </si>
  <si>
    <t>6-1</t>
  </si>
  <si>
    <t>6-2</t>
  </si>
  <si>
    <t>6-3</t>
  </si>
  <si>
    <t>6-4</t>
  </si>
  <si>
    <t>1-5</t>
  </si>
  <si>
    <t>1-6</t>
  </si>
  <si>
    <t>1-7</t>
  </si>
  <si>
    <t>1-8</t>
  </si>
  <si>
    <t>1-9</t>
  </si>
  <si>
    <t>7-1</t>
  </si>
  <si>
    <t>7-2</t>
  </si>
  <si>
    <t>7-3</t>
  </si>
  <si>
    <t>7-4</t>
  </si>
  <si>
    <t>8-1</t>
  </si>
  <si>
    <t>8-2</t>
  </si>
  <si>
    <t>8-3</t>
  </si>
  <si>
    <t>8-4</t>
  </si>
  <si>
    <t>9-1</t>
  </si>
  <si>
    <t>9-2</t>
  </si>
  <si>
    <t>9-3</t>
  </si>
  <si>
    <t>9-4</t>
  </si>
  <si>
    <t>10-1</t>
  </si>
  <si>
    <t>10-2</t>
  </si>
  <si>
    <t>10-3</t>
  </si>
  <si>
    <t>10-4</t>
  </si>
  <si>
    <t>P6 Retina</t>
  </si>
  <si>
    <t>P6 Retinas</t>
  </si>
  <si>
    <t>Overall Retina Averages</t>
  </si>
  <si>
    <t>Individual Retina Averages</t>
  </si>
  <si>
    <t>Tips per Angiogenic Front Length</t>
  </si>
  <si>
    <t>Angiogenic Front Length</t>
  </si>
  <si>
    <t>Tips</t>
  </si>
  <si>
    <t>2-5</t>
  </si>
  <si>
    <t>3-5</t>
  </si>
  <si>
    <t>Retina 20x Images</t>
  </si>
  <si>
    <t>Retina 63x Images</t>
  </si>
  <si>
    <t>2-6</t>
  </si>
  <si>
    <t>2-7</t>
  </si>
  <si>
    <t>3-6</t>
  </si>
  <si>
    <t>3-7</t>
  </si>
  <si>
    <t>4-4</t>
  </si>
  <si>
    <t>2-8</t>
  </si>
  <si>
    <t>2-9</t>
  </si>
  <si>
    <t>3-8</t>
  </si>
  <si>
    <t>3-9</t>
  </si>
  <si>
    <t>4-5</t>
  </si>
  <si>
    <t>5-5</t>
  </si>
  <si>
    <t>5-6</t>
  </si>
  <si>
    <t>Vascular Length</t>
  </si>
  <si>
    <t>Filopodia</t>
  </si>
  <si>
    <t>Filopodia / Vascular Length</t>
  </si>
  <si>
    <t>Filopodia / Vascual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49" fontId="0" fillId="0" borderId="0" xfId="0" applyNumberForma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6"/>
  <sheetViews>
    <sheetView tabSelected="1" workbookViewId="0"/>
  </sheetViews>
  <sheetFormatPr baseColWidth="10" defaultRowHeight="15" x14ac:dyDescent="0"/>
  <cols>
    <col min="4" max="4" width="11.33203125" customWidth="1"/>
    <col min="10" max="10" width="14.1640625" customWidth="1"/>
  </cols>
  <sheetData>
    <row r="3" spans="2:10">
      <c r="C3" s="9" t="s">
        <v>5</v>
      </c>
      <c r="D3" s="9"/>
      <c r="E3" s="9" t="s">
        <v>2</v>
      </c>
      <c r="F3" s="9"/>
    </row>
    <row r="4" spans="2:10">
      <c r="C4" s="9" t="s">
        <v>6</v>
      </c>
      <c r="D4" s="9"/>
      <c r="E4" s="9" t="s">
        <v>6</v>
      </c>
      <c r="F4" s="9"/>
      <c r="I4" s="10" t="s">
        <v>7</v>
      </c>
      <c r="J4" s="10"/>
    </row>
    <row r="5" spans="2:10">
      <c r="B5" s="1" t="s">
        <v>8</v>
      </c>
      <c r="C5" s="1" t="s">
        <v>0</v>
      </c>
      <c r="D5" s="1" t="s">
        <v>1</v>
      </c>
      <c r="E5" s="1" t="s">
        <v>0</v>
      </c>
      <c r="F5" s="1" t="s">
        <v>1</v>
      </c>
      <c r="I5" s="1" t="s">
        <v>5</v>
      </c>
      <c r="J5" s="1" t="s">
        <v>2</v>
      </c>
    </row>
    <row r="6" spans="2:10">
      <c r="B6" s="1">
        <v>1</v>
      </c>
      <c r="C6">
        <v>10824687</v>
      </c>
      <c r="D6">
        <v>7511860</v>
      </c>
      <c r="E6">
        <v>9706464</v>
      </c>
      <c r="F6">
        <v>6822285</v>
      </c>
      <c r="I6">
        <f>D6/C6*100</f>
        <v>69.395632409509858</v>
      </c>
      <c r="J6">
        <f>F6/E6*100</f>
        <v>70.285997042795401</v>
      </c>
    </row>
    <row r="7" spans="2:10">
      <c r="B7" s="1">
        <v>2</v>
      </c>
      <c r="C7">
        <v>9274335</v>
      </c>
      <c r="D7">
        <v>6594463</v>
      </c>
      <c r="E7">
        <v>9393546</v>
      </c>
      <c r="F7">
        <v>6182524</v>
      </c>
      <c r="I7">
        <f t="shared" ref="I7:I23" si="0">D7/C7*100</f>
        <v>71.104429589830431</v>
      </c>
      <c r="J7">
        <f t="shared" ref="J7:J35" si="1">F7/E7*100</f>
        <v>65.81672139573277</v>
      </c>
    </row>
    <row r="8" spans="2:10">
      <c r="B8" s="1">
        <v>3</v>
      </c>
      <c r="C8">
        <v>9649339</v>
      </c>
      <c r="D8">
        <v>6783296</v>
      </c>
      <c r="E8">
        <v>10153022</v>
      </c>
      <c r="F8">
        <v>4797786</v>
      </c>
      <c r="I8">
        <f t="shared" si="0"/>
        <v>70.298038031413341</v>
      </c>
      <c r="J8">
        <f t="shared" si="1"/>
        <v>47.254758238483085</v>
      </c>
    </row>
    <row r="9" spans="2:10">
      <c r="B9" s="1">
        <v>4</v>
      </c>
      <c r="C9">
        <v>9525272</v>
      </c>
      <c r="D9">
        <v>6482527</v>
      </c>
      <c r="E9">
        <v>10559339</v>
      </c>
      <c r="F9">
        <v>3967574</v>
      </c>
      <c r="I9">
        <f t="shared" si="0"/>
        <v>68.056082807924014</v>
      </c>
      <c r="J9">
        <f t="shared" si="1"/>
        <v>37.574075422713484</v>
      </c>
    </row>
    <row r="10" spans="2:10">
      <c r="B10" s="1">
        <v>5</v>
      </c>
      <c r="C10">
        <v>9129990</v>
      </c>
      <c r="D10">
        <v>6445001</v>
      </c>
      <c r="E10">
        <v>9937941</v>
      </c>
      <c r="F10">
        <v>6265010</v>
      </c>
      <c r="I10">
        <f t="shared" si="0"/>
        <v>70.591545007168691</v>
      </c>
      <c r="J10">
        <f t="shared" si="1"/>
        <v>63.041328178543225</v>
      </c>
    </row>
    <row r="11" spans="2:10">
      <c r="B11" s="1">
        <v>6</v>
      </c>
      <c r="C11">
        <v>9505690</v>
      </c>
      <c r="D11">
        <v>6576796</v>
      </c>
      <c r="E11">
        <v>10409981</v>
      </c>
      <c r="F11">
        <v>5612212</v>
      </c>
      <c r="I11">
        <f t="shared" si="0"/>
        <v>69.187991613444154</v>
      </c>
      <c r="J11">
        <f t="shared" si="1"/>
        <v>53.911837110941896</v>
      </c>
    </row>
    <row r="12" spans="2:10">
      <c r="B12" s="1">
        <v>7</v>
      </c>
      <c r="C12">
        <v>10170757</v>
      </c>
      <c r="D12">
        <v>6053820</v>
      </c>
      <c r="E12">
        <v>10220504</v>
      </c>
      <c r="F12">
        <v>5860817</v>
      </c>
      <c r="I12">
        <f t="shared" si="0"/>
        <v>59.521823203523596</v>
      </c>
      <c r="J12">
        <f>F12/E12*100</f>
        <v>57.343718078873607</v>
      </c>
    </row>
    <row r="13" spans="2:10">
      <c r="B13" s="1">
        <v>8</v>
      </c>
      <c r="C13">
        <v>9469539</v>
      </c>
      <c r="D13">
        <v>5722267</v>
      </c>
      <c r="E13">
        <v>10443487</v>
      </c>
      <c r="F13">
        <v>6248788</v>
      </c>
      <c r="I13">
        <f t="shared" si="0"/>
        <v>60.428147558186311</v>
      </c>
      <c r="J13">
        <f t="shared" si="1"/>
        <v>59.834306300184977</v>
      </c>
    </row>
    <row r="14" spans="2:10">
      <c r="B14" s="1">
        <v>9</v>
      </c>
      <c r="C14">
        <v>9891774</v>
      </c>
      <c r="D14">
        <v>6038654</v>
      </c>
      <c r="E14">
        <v>10159292</v>
      </c>
      <c r="F14">
        <v>3696448</v>
      </c>
      <c r="I14">
        <f t="shared" si="0"/>
        <v>61.047229748678042</v>
      </c>
      <c r="J14">
        <f t="shared" si="1"/>
        <v>36.384897687752257</v>
      </c>
    </row>
    <row r="15" spans="2:10">
      <c r="B15" s="1">
        <v>10</v>
      </c>
      <c r="C15">
        <v>9389837</v>
      </c>
      <c r="D15">
        <v>5249416</v>
      </c>
      <c r="E15">
        <v>10339568</v>
      </c>
      <c r="F15">
        <v>4194044</v>
      </c>
      <c r="I15">
        <f t="shared" si="0"/>
        <v>55.905294202657615</v>
      </c>
      <c r="J15">
        <f t="shared" si="1"/>
        <v>40.563048668957933</v>
      </c>
    </row>
    <row r="16" spans="2:10">
      <c r="B16" s="1">
        <v>11</v>
      </c>
      <c r="C16">
        <v>10363705</v>
      </c>
      <c r="D16">
        <v>6396751</v>
      </c>
      <c r="E16">
        <v>9176445</v>
      </c>
      <c r="F16">
        <v>1788356</v>
      </c>
      <c r="I16">
        <f t="shared" si="0"/>
        <v>61.7226271878638</v>
      </c>
      <c r="J16">
        <f t="shared" si="1"/>
        <v>19.488549214864797</v>
      </c>
    </row>
    <row r="17" spans="2:10">
      <c r="B17" s="1">
        <v>12</v>
      </c>
      <c r="C17">
        <v>9305040</v>
      </c>
      <c r="D17">
        <v>6591773</v>
      </c>
      <c r="E17">
        <v>9333566</v>
      </c>
      <c r="F17">
        <v>1939598</v>
      </c>
      <c r="I17">
        <f t="shared" si="0"/>
        <v>70.840888378771069</v>
      </c>
      <c r="J17">
        <f t="shared" si="1"/>
        <v>20.780889104978741</v>
      </c>
    </row>
    <row r="18" spans="2:10">
      <c r="B18" s="1">
        <v>13</v>
      </c>
      <c r="C18">
        <v>9808693</v>
      </c>
      <c r="D18">
        <v>5962586</v>
      </c>
      <c r="E18">
        <v>9987506</v>
      </c>
      <c r="F18">
        <v>4642443</v>
      </c>
      <c r="I18">
        <f t="shared" si="0"/>
        <v>60.788792145905681</v>
      </c>
      <c r="J18">
        <f t="shared" si="1"/>
        <v>46.482505242049413</v>
      </c>
    </row>
    <row r="19" spans="2:10">
      <c r="B19" s="1">
        <v>14</v>
      </c>
      <c r="C19">
        <v>9350484</v>
      </c>
      <c r="D19">
        <v>6491072</v>
      </c>
      <c r="E19">
        <v>9469383</v>
      </c>
      <c r="F19">
        <v>4152542</v>
      </c>
      <c r="I19">
        <f t="shared" si="0"/>
        <v>69.419636459460278</v>
      </c>
      <c r="J19">
        <f t="shared" si="1"/>
        <v>43.852297451692465</v>
      </c>
    </row>
    <row r="20" spans="2:10">
      <c r="B20" s="1">
        <v>15</v>
      </c>
      <c r="C20">
        <v>9487157</v>
      </c>
      <c r="D20">
        <v>6095217</v>
      </c>
      <c r="E20">
        <v>10291045</v>
      </c>
      <c r="F20">
        <v>3401573</v>
      </c>
      <c r="I20">
        <f t="shared" si="0"/>
        <v>64.247034174726949</v>
      </c>
      <c r="J20">
        <f t="shared" si="1"/>
        <v>33.053718062645729</v>
      </c>
    </row>
    <row r="21" spans="2:10">
      <c r="B21" s="1">
        <v>16</v>
      </c>
      <c r="C21">
        <v>10419760</v>
      </c>
      <c r="D21">
        <v>7225991</v>
      </c>
      <c r="E21">
        <v>9541234</v>
      </c>
      <c r="F21">
        <v>2883225</v>
      </c>
      <c r="I21">
        <f t="shared" si="0"/>
        <v>69.348919744792582</v>
      </c>
      <c r="J21">
        <f t="shared" si="1"/>
        <v>30.218575500820965</v>
      </c>
    </row>
    <row r="22" spans="2:10">
      <c r="B22" s="1">
        <v>17</v>
      </c>
      <c r="C22">
        <v>10083805</v>
      </c>
      <c r="D22">
        <v>6861920</v>
      </c>
      <c r="E22">
        <v>8912408</v>
      </c>
      <c r="F22">
        <v>4677089</v>
      </c>
      <c r="I22">
        <f t="shared" si="0"/>
        <v>68.048916058967819</v>
      </c>
      <c r="J22">
        <f t="shared" si="1"/>
        <v>52.478398654998735</v>
      </c>
    </row>
    <row r="23" spans="2:10">
      <c r="B23" s="1">
        <v>18</v>
      </c>
      <c r="C23">
        <v>8685004</v>
      </c>
      <c r="D23">
        <v>5101428</v>
      </c>
      <c r="E23">
        <v>9171171</v>
      </c>
      <c r="F23">
        <v>3985741</v>
      </c>
      <c r="I23">
        <f t="shared" si="0"/>
        <v>58.738349458445846</v>
      </c>
      <c r="J23">
        <f t="shared" si="1"/>
        <v>43.459455722720683</v>
      </c>
    </row>
    <row r="24" spans="2:10">
      <c r="B24" s="1">
        <v>19</v>
      </c>
      <c r="C24">
        <v>9625879</v>
      </c>
      <c r="D24">
        <v>4817171</v>
      </c>
      <c r="E24">
        <v>9416876</v>
      </c>
      <c r="F24">
        <v>4502208</v>
      </c>
      <c r="I24">
        <f>D24/C24*100</f>
        <v>50.043959621765453</v>
      </c>
      <c r="J24">
        <f t="shared" si="1"/>
        <v>47.809995586646778</v>
      </c>
    </row>
    <row r="25" spans="2:10">
      <c r="B25" s="1">
        <v>20</v>
      </c>
      <c r="E25">
        <v>10298988</v>
      </c>
      <c r="F25">
        <v>4340477</v>
      </c>
      <c r="J25">
        <f t="shared" si="1"/>
        <v>42.14469421655798</v>
      </c>
    </row>
    <row r="26" spans="2:10">
      <c r="B26" s="1">
        <v>21</v>
      </c>
      <c r="E26">
        <v>10190345</v>
      </c>
      <c r="F26">
        <v>4944738</v>
      </c>
      <c r="J26">
        <f t="shared" si="1"/>
        <v>48.523754593195818</v>
      </c>
    </row>
    <row r="27" spans="2:10">
      <c r="B27" s="1">
        <v>22</v>
      </c>
      <c r="E27">
        <v>8460681</v>
      </c>
      <c r="F27">
        <v>2678985</v>
      </c>
      <c r="J27">
        <f t="shared" si="1"/>
        <v>31.663940526773199</v>
      </c>
    </row>
    <row r="28" spans="2:10">
      <c r="B28" s="1">
        <v>23</v>
      </c>
      <c r="E28">
        <v>8428012</v>
      </c>
      <c r="F28">
        <v>2437406</v>
      </c>
      <c r="J28">
        <f t="shared" si="1"/>
        <v>28.920295794547989</v>
      </c>
    </row>
    <row r="29" spans="2:10">
      <c r="B29" s="1">
        <v>24</v>
      </c>
      <c r="E29">
        <v>9879831</v>
      </c>
      <c r="F29">
        <v>4222660</v>
      </c>
      <c r="J29">
        <f t="shared" si="1"/>
        <v>42.740204766660483</v>
      </c>
    </row>
    <row r="30" spans="2:10">
      <c r="B30" s="1">
        <v>25</v>
      </c>
      <c r="E30">
        <v>10229392</v>
      </c>
      <c r="F30">
        <v>4906091</v>
      </c>
      <c r="J30">
        <f t="shared" si="1"/>
        <v>47.960729239821873</v>
      </c>
    </row>
    <row r="31" spans="2:10">
      <c r="B31" s="1">
        <v>26</v>
      </c>
      <c r="E31">
        <v>9794630</v>
      </c>
      <c r="F31">
        <v>3305122</v>
      </c>
      <c r="J31">
        <f t="shared" si="1"/>
        <v>33.744225151945507</v>
      </c>
    </row>
    <row r="32" spans="2:10">
      <c r="B32" s="1">
        <v>27</v>
      </c>
      <c r="E32">
        <v>9252911</v>
      </c>
      <c r="F32">
        <v>4422759</v>
      </c>
      <c r="J32">
        <f t="shared" si="1"/>
        <v>47.798568472127315</v>
      </c>
    </row>
    <row r="33" spans="2:10">
      <c r="B33" s="1">
        <v>28</v>
      </c>
      <c r="E33">
        <v>9576528</v>
      </c>
      <c r="F33">
        <v>5053867</v>
      </c>
      <c r="J33">
        <f t="shared" si="1"/>
        <v>52.773479073000154</v>
      </c>
    </row>
    <row r="34" spans="2:10">
      <c r="B34" s="1">
        <v>29</v>
      </c>
      <c r="E34">
        <v>9424911</v>
      </c>
      <c r="F34">
        <v>5753059</v>
      </c>
      <c r="J34">
        <f t="shared" si="1"/>
        <v>61.040990201392887</v>
      </c>
    </row>
    <row r="35" spans="2:10">
      <c r="B35" s="1">
        <v>30</v>
      </c>
      <c r="E35">
        <v>9124875</v>
      </c>
      <c r="F35">
        <v>4969882</v>
      </c>
      <c r="J35">
        <f t="shared" si="1"/>
        <v>54.465206372690034</v>
      </c>
    </row>
    <row r="36" spans="2:10">
      <c r="B36" s="1">
        <v>31</v>
      </c>
      <c r="E36">
        <v>9849229</v>
      </c>
      <c r="F36">
        <v>4239846</v>
      </c>
      <c r="J36">
        <f>F36/E36*100</f>
        <v>43.047491331554987</v>
      </c>
    </row>
    <row r="39" spans="2:10">
      <c r="I39" s="1" t="s">
        <v>5</v>
      </c>
      <c r="J39" s="1" t="s">
        <v>2</v>
      </c>
    </row>
    <row r="40" spans="2:10">
      <c r="I40">
        <f>AVERAGE(I6:I24)</f>
        <v>64.670280915949235</v>
      </c>
      <c r="J40">
        <f>AVERAGE(J6:J36)</f>
        <v>45.305117819569844</v>
      </c>
    </row>
    <row r="42" spans="2:10">
      <c r="I42" t="s">
        <v>3</v>
      </c>
    </row>
    <row r="43" spans="2:10">
      <c r="I43">
        <f>(STDEV(I6:I24))/(SQRT(19))</f>
        <v>1.3931493362746332</v>
      </c>
      <c r="J43">
        <f>(STDEV(J6:J36))/(SQRT(31))</f>
        <v>2.2447386479117966</v>
      </c>
    </row>
    <row r="45" spans="2:10">
      <c r="I45" t="s">
        <v>4</v>
      </c>
    </row>
    <row r="46" spans="2:10">
      <c r="I46">
        <f>TTEST(I6:I24,J6:J36,2,2)</f>
        <v>8.848590642951203E-8</v>
      </c>
    </row>
  </sheetData>
  <mergeCells count="5">
    <mergeCell ref="C4:D4"/>
    <mergeCell ref="C3:D3"/>
    <mergeCell ref="E3:F3"/>
    <mergeCell ref="E4:F4"/>
    <mergeCell ref="I4:J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1"/>
  <sheetViews>
    <sheetView workbookViewId="0"/>
  </sheetViews>
  <sheetFormatPr baseColWidth="10" defaultRowHeight="15" x14ac:dyDescent="0"/>
  <cols>
    <col min="3" max="4" width="15.83203125" customWidth="1"/>
    <col min="8" max="9" width="15.83203125" customWidth="1"/>
  </cols>
  <sheetData>
    <row r="3" spans="2:10">
      <c r="H3" s="9" t="s">
        <v>9</v>
      </c>
      <c r="I3" s="9"/>
    </row>
    <row r="4" spans="2:10">
      <c r="B4" s="1" t="s">
        <v>55</v>
      </c>
      <c r="C4" s="9" t="s">
        <v>9</v>
      </c>
      <c r="D4" s="9"/>
      <c r="E4" s="1" t="s">
        <v>55</v>
      </c>
      <c r="H4" s="9" t="s">
        <v>58</v>
      </c>
      <c r="I4" s="9"/>
    </row>
    <row r="5" spans="2:10">
      <c r="B5" s="1" t="s">
        <v>10</v>
      </c>
      <c r="C5" s="1" t="s">
        <v>5</v>
      </c>
      <c r="D5" s="1" t="s">
        <v>2</v>
      </c>
      <c r="E5" s="1" t="s">
        <v>10</v>
      </c>
      <c r="G5" s="1" t="s">
        <v>56</v>
      </c>
      <c r="H5" s="1" t="s">
        <v>5</v>
      </c>
      <c r="I5" s="1" t="s">
        <v>2</v>
      </c>
      <c r="J5" s="1" t="s">
        <v>56</v>
      </c>
    </row>
    <row r="6" spans="2:10">
      <c r="B6" s="3" t="s">
        <v>11</v>
      </c>
      <c r="C6">
        <v>33.945</v>
      </c>
      <c r="D6">
        <v>41.828000000000003</v>
      </c>
      <c r="E6" s="3" t="s">
        <v>11</v>
      </c>
      <c r="G6" s="1">
        <v>1</v>
      </c>
      <c r="H6">
        <f>AVERAGE(C6:C9)</f>
        <v>37.248249999999999</v>
      </c>
      <c r="I6">
        <f>AVERAGE(D6:D9)</f>
        <v>44.614750000000001</v>
      </c>
      <c r="J6" s="2">
        <v>1</v>
      </c>
    </row>
    <row r="7" spans="2:10">
      <c r="B7" s="3" t="s">
        <v>12</v>
      </c>
      <c r="C7">
        <v>32.475000000000001</v>
      </c>
      <c r="D7">
        <v>43.252000000000002</v>
      </c>
      <c r="E7" s="3" t="s">
        <v>12</v>
      </c>
      <c r="G7" s="1">
        <v>2</v>
      </c>
      <c r="H7">
        <f>AVERAGE(C10:C13)</f>
        <v>39.225999999999999</v>
      </c>
      <c r="I7">
        <f>AVERAGE(D10:D13)</f>
        <v>53.667000000000002</v>
      </c>
      <c r="J7" s="2">
        <v>2</v>
      </c>
    </row>
    <row r="8" spans="2:10">
      <c r="B8" s="3" t="s">
        <v>13</v>
      </c>
      <c r="C8">
        <v>41.048999999999999</v>
      </c>
      <c r="D8">
        <v>43.204000000000001</v>
      </c>
      <c r="E8" s="3" t="s">
        <v>13</v>
      </c>
      <c r="G8" s="1">
        <v>3</v>
      </c>
      <c r="H8">
        <f>AVERAGE(C14:C17)</f>
        <v>43.26925</v>
      </c>
      <c r="I8">
        <f>AVERAGE(D14:D17)</f>
        <v>68.703999999999994</v>
      </c>
      <c r="J8" s="2">
        <v>3</v>
      </c>
    </row>
    <row r="9" spans="2:10">
      <c r="B9" s="3" t="s">
        <v>14</v>
      </c>
      <c r="C9">
        <v>41.524000000000001</v>
      </c>
      <c r="D9">
        <v>50.174999999999997</v>
      </c>
      <c r="E9" s="3" t="s">
        <v>14</v>
      </c>
      <c r="G9" s="1">
        <v>4</v>
      </c>
      <c r="H9">
        <f>AVERAGE(C18:C20)</f>
        <v>44.697000000000003</v>
      </c>
      <c r="I9">
        <f>AVERAGE(D18:D20)</f>
        <v>55.094666666666676</v>
      </c>
      <c r="J9" s="2">
        <v>4</v>
      </c>
    </row>
    <row r="10" spans="2:10">
      <c r="B10" s="3" t="s">
        <v>15</v>
      </c>
      <c r="C10">
        <v>43.537999999999997</v>
      </c>
      <c r="D10">
        <v>43.462000000000003</v>
      </c>
      <c r="E10" s="3" t="s">
        <v>15</v>
      </c>
      <c r="G10" s="1">
        <v>5</v>
      </c>
      <c r="H10">
        <f>AVERAGE(C21:C24)</f>
        <v>46.3245</v>
      </c>
      <c r="I10">
        <f>AVERAGE(D21:D23)</f>
        <v>63.789666666666669</v>
      </c>
      <c r="J10" s="2">
        <v>5</v>
      </c>
    </row>
    <row r="11" spans="2:10">
      <c r="B11" s="3" t="s">
        <v>16</v>
      </c>
      <c r="C11">
        <v>40.304000000000002</v>
      </c>
      <c r="D11">
        <v>54.46</v>
      </c>
      <c r="E11" s="3" t="s">
        <v>16</v>
      </c>
      <c r="G11" s="1">
        <v>6</v>
      </c>
      <c r="H11">
        <f>AVERAGE(C25:C28)</f>
        <v>45.347999999999999</v>
      </c>
      <c r="I11">
        <f>AVERAGE(D24:D25)</f>
        <v>72.900000000000006</v>
      </c>
      <c r="J11" s="2">
        <v>6</v>
      </c>
    </row>
    <row r="12" spans="2:10">
      <c r="B12" s="3" t="s">
        <v>17</v>
      </c>
      <c r="C12">
        <v>32.505000000000003</v>
      </c>
      <c r="D12">
        <v>61.03</v>
      </c>
      <c r="E12" s="3" t="s">
        <v>17</v>
      </c>
      <c r="I12">
        <f>AVERAGE(D26:D29)</f>
        <v>61.294499999999999</v>
      </c>
      <c r="J12" s="2">
        <v>7</v>
      </c>
    </row>
    <row r="13" spans="2:10">
      <c r="B13" s="3" t="s">
        <v>18</v>
      </c>
      <c r="C13">
        <v>40.557000000000002</v>
      </c>
      <c r="D13">
        <v>55.716000000000001</v>
      </c>
      <c r="E13" s="3" t="s">
        <v>18</v>
      </c>
      <c r="I13">
        <f>AVERAGE(D30:D33)</f>
        <v>61.366500000000002</v>
      </c>
      <c r="J13" s="2">
        <v>8</v>
      </c>
    </row>
    <row r="14" spans="2:10">
      <c r="B14" s="3" t="s">
        <v>19</v>
      </c>
      <c r="C14">
        <v>37.832000000000001</v>
      </c>
      <c r="D14">
        <v>68.995000000000005</v>
      </c>
      <c r="E14" s="3" t="s">
        <v>19</v>
      </c>
      <c r="I14">
        <f>AVERAGE(D34:D37)</f>
        <v>57.180750000000003</v>
      </c>
      <c r="J14" s="2">
        <v>9</v>
      </c>
    </row>
    <row r="15" spans="2:10">
      <c r="B15" s="3" t="s">
        <v>20</v>
      </c>
      <c r="C15">
        <v>37.640999999999998</v>
      </c>
      <c r="D15">
        <v>78.664000000000001</v>
      </c>
      <c r="E15" s="3" t="s">
        <v>20</v>
      </c>
      <c r="I15">
        <f>AVERAGE(D38:D41)</f>
        <v>62.457000000000001</v>
      </c>
      <c r="J15" s="2">
        <v>10</v>
      </c>
    </row>
    <row r="16" spans="2:10">
      <c r="B16" s="3" t="s">
        <v>21</v>
      </c>
      <c r="C16">
        <v>52.999000000000002</v>
      </c>
      <c r="D16">
        <v>58.296999999999997</v>
      </c>
      <c r="E16" s="3" t="s">
        <v>21</v>
      </c>
    </row>
    <row r="17" spans="2:9">
      <c r="B17" s="3" t="s">
        <v>22</v>
      </c>
      <c r="C17">
        <v>44.604999999999997</v>
      </c>
      <c r="D17">
        <v>68.86</v>
      </c>
      <c r="E17" s="3" t="s">
        <v>22</v>
      </c>
    </row>
    <row r="18" spans="2:9">
      <c r="B18" s="3" t="s">
        <v>23</v>
      </c>
      <c r="C18">
        <v>38.341000000000001</v>
      </c>
      <c r="D18">
        <v>48.052</v>
      </c>
      <c r="E18" s="4" t="s">
        <v>23</v>
      </c>
      <c r="H18" s="9" t="s">
        <v>9</v>
      </c>
      <c r="I18" s="9"/>
    </row>
    <row r="19" spans="2:9">
      <c r="B19" s="3" t="s">
        <v>24</v>
      </c>
      <c r="C19">
        <v>54.094000000000001</v>
      </c>
      <c r="D19">
        <v>60.718000000000004</v>
      </c>
      <c r="E19" s="4" t="s">
        <v>24</v>
      </c>
      <c r="H19" s="9" t="s">
        <v>57</v>
      </c>
      <c r="I19" s="9"/>
    </row>
    <row r="20" spans="2:9">
      <c r="B20" s="3" t="s">
        <v>25</v>
      </c>
      <c r="C20">
        <v>41.655999999999999</v>
      </c>
      <c r="D20">
        <v>56.514000000000003</v>
      </c>
      <c r="E20" s="4" t="s">
        <v>25</v>
      </c>
      <c r="H20" s="1" t="s">
        <v>5</v>
      </c>
      <c r="I20" s="1" t="s">
        <v>2</v>
      </c>
    </row>
    <row r="21" spans="2:9">
      <c r="B21" s="3" t="s">
        <v>26</v>
      </c>
      <c r="C21">
        <v>43.796999999999997</v>
      </c>
      <c r="D21">
        <v>63.905999999999999</v>
      </c>
      <c r="E21" s="4" t="s">
        <v>26</v>
      </c>
      <c r="H21">
        <f>AVERAGE(H6:H11)</f>
        <v>42.685499999999998</v>
      </c>
      <c r="I21">
        <f>AVERAGE(I6:I15)</f>
        <v>60.106883333333329</v>
      </c>
    </row>
    <row r="22" spans="2:9">
      <c r="B22" s="3" t="s">
        <v>27</v>
      </c>
      <c r="C22">
        <v>40.581000000000003</v>
      </c>
      <c r="D22">
        <v>60.776000000000003</v>
      </c>
      <c r="E22" s="4" t="s">
        <v>27</v>
      </c>
      <c r="H22" s="1" t="s">
        <v>3</v>
      </c>
      <c r="I22" s="1" t="s">
        <v>3</v>
      </c>
    </row>
    <row r="23" spans="2:9">
      <c r="B23" s="3" t="s">
        <v>28</v>
      </c>
      <c r="C23">
        <v>60.968000000000004</v>
      </c>
      <c r="D23">
        <v>66.686999999999998</v>
      </c>
      <c r="E23" s="4" t="s">
        <v>28</v>
      </c>
      <c r="H23">
        <f>(STDEV(H6:H11))/(SQRT(6))</f>
        <v>1.4860456629928978</v>
      </c>
      <c r="I23">
        <f>(STDEV(I6:I15))/(SQRT(10))</f>
        <v>2.5272297585193515</v>
      </c>
    </row>
    <row r="24" spans="2:9">
      <c r="B24" s="3" t="s">
        <v>29</v>
      </c>
      <c r="C24">
        <v>39.951999999999998</v>
      </c>
      <c r="D24">
        <v>69.376999999999995</v>
      </c>
      <c r="E24" s="4" t="s">
        <v>30</v>
      </c>
      <c r="H24" s="1" t="s">
        <v>4</v>
      </c>
    </row>
    <row r="25" spans="2:9">
      <c r="B25" s="4" t="s">
        <v>30</v>
      </c>
      <c r="C25">
        <v>45.686</v>
      </c>
      <c r="D25">
        <v>76.423000000000002</v>
      </c>
      <c r="E25" s="4" t="s">
        <v>31</v>
      </c>
      <c r="H25">
        <f>TTEST(H6:H11,I6:I15,2,2)</f>
        <v>1.9981586041182788E-4</v>
      </c>
    </row>
    <row r="26" spans="2:9">
      <c r="B26" s="4" t="s">
        <v>31</v>
      </c>
      <c r="C26">
        <v>41.316000000000003</v>
      </c>
      <c r="D26">
        <v>65.671999999999997</v>
      </c>
      <c r="E26" s="4" t="s">
        <v>39</v>
      </c>
    </row>
    <row r="27" spans="2:9">
      <c r="B27" s="4" t="s">
        <v>32</v>
      </c>
      <c r="C27">
        <v>43.658999999999999</v>
      </c>
      <c r="D27">
        <v>55.74</v>
      </c>
      <c r="E27" s="4" t="s">
        <v>40</v>
      </c>
    </row>
    <row r="28" spans="2:9">
      <c r="B28" s="4" t="s">
        <v>33</v>
      </c>
      <c r="C28">
        <v>50.731000000000002</v>
      </c>
      <c r="D28">
        <v>58.174999999999997</v>
      </c>
      <c r="E28" s="4" t="s">
        <v>41</v>
      </c>
    </row>
    <row r="29" spans="2:9">
      <c r="D29">
        <v>65.590999999999994</v>
      </c>
      <c r="E29" s="4" t="s">
        <v>42</v>
      </c>
    </row>
    <row r="30" spans="2:9">
      <c r="D30">
        <v>56.58</v>
      </c>
      <c r="E30" s="4" t="s">
        <v>43</v>
      </c>
    </row>
    <row r="31" spans="2:9">
      <c r="D31">
        <v>67.557000000000002</v>
      </c>
      <c r="E31" s="4" t="s">
        <v>44</v>
      </c>
    </row>
    <row r="32" spans="2:9">
      <c r="D32">
        <v>52.05</v>
      </c>
      <c r="E32" s="4" t="s">
        <v>45</v>
      </c>
    </row>
    <row r="33" spans="4:5">
      <c r="D33">
        <v>69.278999999999996</v>
      </c>
      <c r="E33" s="4" t="s">
        <v>46</v>
      </c>
    </row>
    <row r="34" spans="4:5">
      <c r="D34">
        <v>70.585999999999999</v>
      </c>
      <c r="E34" s="4" t="s">
        <v>47</v>
      </c>
    </row>
    <row r="35" spans="4:5">
      <c r="D35">
        <v>61.451000000000001</v>
      </c>
      <c r="E35" s="4" t="s">
        <v>48</v>
      </c>
    </row>
    <row r="36" spans="4:5">
      <c r="D36">
        <v>44.395000000000003</v>
      </c>
      <c r="E36" s="4" t="s">
        <v>49</v>
      </c>
    </row>
    <row r="37" spans="4:5">
      <c r="D37">
        <v>52.290999999999997</v>
      </c>
      <c r="E37" s="4" t="s">
        <v>50</v>
      </c>
    </row>
    <row r="38" spans="4:5">
      <c r="D38">
        <v>56.014000000000003</v>
      </c>
      <c r="E38" s="4" t="s">
        <v>51</v>
      </c>
    </row>
    <row r="39" spans="4:5">
      <c r="D39">
        <v>64.995000000000005</v>
      </c>
      <c r="E39" s="4" t="s">
        <v>52</v>
      </c>
    </row>
    <row r="40" spans="4:5">
      <c r="D40">
        <v>77.995999999999995</v>
      </c>
      <c r="E40" s="4" t="s">
        <v>53</v>
      </c>
    </row>
    <row r="41" spans="4:5">
      <c r="D41">
        <v>50.823</v>
      </c>
      <c r="E41" s="4" t="s">
        <v>54</v>
      </c>
    </row>
  </sheetData>
  <mergeCells count="5">
    <mergeCell ref="C4:D4"/>
    <mergeCell ref="H3:I3"/>
    <mergeCell ref="H4:I4"/>
    <mergeCell ref="H18:I18"/>
    <mergeCell ref="H19:I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48"/>
  <sheetViews>
    <sheetView workbookViewId="0"/>
  </sheetViews>
  <sheetFormatPr baseColWidth="10" defaultRowHeight="15" x14ac:dyDescent="0"/>
  <cols>
    <col min="3" max="3" width="15.83203125" customWidth="1"/>
    <col min="4" max="4" width="20.83203125" customWidth="1"/>
    <col min="5" max="5" width="8.33203125" customWidth="1"/>
    <col min="6" max="6" width="20.83203125" customWidth="1"/>
    <col min="7" max="7" width="8.33203125" customWidth="1"/>
    <col min="8" max="8" width="15.83203125" customWidth="1"/>
    <col min="10" max="10" width="15.83203125" customWidth="1"/>
    <col min="13" max="13" width="15.83203125" customWidth="1"/>
    <col min="16" max="17" width="13.83203125" customWidth="1"/>
  </cols>
  <sheetData>
    <row r="3" spans="3:17">
      <c r="P3" s="9" t="s">
        <v>59</v>
      </c>
      <c r="Q3" s="9"/>
    </row>
    <row r="4" spans="3:17">
      <c r="C4" s="9" t="s">
        <v>5</v>
      </c>
      <c r="D4" s="9"/>
      <c r="E4" s="9"/>
      <c r="F4" s="9" t="s">
        <v>2</v>
      </c>
      <c r="G4" s="9"/>
      <c r="H4" s="9"/>
      <c r="J4" s="9" t="s">
        <v>59</v>
      </c>
      <c r="K4" s="9"/>
      <c r="L4" s="9"/>
      <c r="M4" s="9"/>
      <c r="P4" s="9" t="s">
        <v>58</v>
      </c>
      <c r="Q4" s="9"/>
    </row>
    <row r="5" spans="3:17">
      <c r="C5" s="1" t="s">
        <v>64</v>
      </c>
      <c r="D5" s="1" t="s">
        <v>60</v>
      </c>
      <c r="E5" s="1" t="s">
        <v>61</v>
      </c>
      <c r="F5" s="1" t="s">
        <v>60</v>
      </c>
      <c r="G5" s="1" t="s">
        <v>61</v>
      </c>
      <c r="H5" s="2" t="s">
        <v>64</v>
      </c>
      <c r="J5" s="1" t="s">
        <v>64</v>
      </c>
      <c r="K5" s="1" t="s">
        <v>5</v>
      </c>
      <c r="L5" s="1" t="s">
        <v>2</v>
      </c>
      <c r="M5" s="2" t="s">
        <v>64</v>
      </c>
      <c r="P5" s="1" t="s">
        <v>5</v>
      </c>
      <c r="Q5" s="1" t="s">
        <v>2</v>
      </c>
    </row>
    <row r="6" spans="3:17">
      <c r="C6" s="3" t="s">
        <v>11</v>
      </c>
      <c r="D6">
        <v>1651</v>
      </c>
      <c r="E6">
        <v>25</v>
      </c>
      <c r="F6">
        <v>1816</v>
      </c>
      <c r="G6">
        <v>27</v>
      </c>
      <c r="H6" s="3" t="s">
        <v>11</v>
      </c>
      <c r="J6" s="3" t="s">
        <v>11</v>
      </c>
      <c r="K6">
        <f>E6/(D6/1000)</f>
        <v>15.142337976983645</v>
      </c>
      <c r="L6">
        <f>G6/(F6/1000)</f>
        <v>14.86784140969163</v>
      </c>
      <c r="M6" s="3" t="s">
        <v>11</v>
      </c>
      <c r="P6">
        <f>AVERAGE(K6:K11)</f>
        <v>12.741910635789969</v>
      </c>
      <c r="Q6">
        <f>AVERAGE(L6:L9)</f>
        <v>13.917394655658747</v>
      </c>
    </row>
    <row r="7" spans="3:17">
      <c r="C7" s="3" t="s">
        <v>12</v>
      </c>
      <c r="D7">
        <v>1745</v>
      </c>
      <c r="E7">
        <v>24</v>
      </c>
      <c r="F7">
        <v>1754</v>
      </c>
      <c r="G7">
        <v>24</v>
      </c>
      <c r="H7" s="3" t="s">
        <v>12</v>
      </c>
      <c r="J7" s="3" t="s">
        <v>12</v>
      </c>
      <c r="K7">
        <f t="shared" ref="K7:K28" si="0">E7/(D7/1000)</f>
        <v>13.753581661891117</v>
      </c>
      <c r="L7">
        <f t="shared" ref="L7:L35" si="1">G7/(F7/1000)</f>
        <v>13.683010262257696</v>
      </c>
      <c r="M7" s="3" t="s">
        <v>12</v>
      </c>
      <c r="P7">
        <f>AVERAGE(K12:K16)</f>
        <v>12.155136832295971</v>
      </c>
      <c r="Q7">
        <f>AVERAGE(L10:L13)</f>
        <v>17.870611379023124</v>
      </c>
    </row>
    <row r="8" spans="3:17">
      <c r="C8" s="3" t="s">
        <v>13</v>
      </c>
      <c r="D8">
        <v>1444</v>
      </c>
      <c r="E8">
        <v>20</v>
      </c>
      <c r="F8">
        <v>1566</v>
      </c>
      <c r="G8">
        <v>23</v>
      </c>
      <c r="H8" s="3" t="s">
        <v>13</v>
      </c>
      <c r="J8" s="3" t="s">
        <v>13</v>
      </c>
      <c r="K8">
        <f t="shared" si="0"/>
        <v>13.850415512465375</v>
      </c>
      <c r="L8">
        <f t="shared" si="1"/>
        <v>14.687100893997446</v>
      </c>
      <c r="M8" s="3" t="s">
        <v>13</v>
      </c>
      <c r="P8">
        <f>AVERAGE(K17:K21)</f>
        <v>14.254596987461245</v>
      </c>
      <c r="Q8">
        <f>AVERAGE(L14:L17)</f>
        <v>23.009522985123258</v>
      </c>
    </row>
    <row r="9" spans="3:17">
      <c r="C9" s="3" t="s">
        <v>14</v>
      </c>
      <c r="D9">
        <v>1668</v>
      </c>
      <c r="E9">
        <v>20</v>
      </c>
      <c r="F9">
        <v>2011</v>
      </c>
      <c r="G9">
        <v>25</v>
      </c>
      <c r="H9" s="3" t="s">
        <v>14</v>
      </c>
      <c r="J9" s="3" t="s">
        <v>14</v>
      </c>
      <c r="K9">
        <f t="shared" si="0"/>
        <v>11.990407673860911</v>
      </c>
      <c r="L9">
        <f t="shared" si="1"/>
        <v>12.431626056688215</v>
      </c>
      <c r="M9" s="3" t="s">
        <v>14</v>
      </c>
      <c r="P9">
        <f>AVERAGE(K22:K24)</f>
        <v>14.407524446384551</v>
      </c>
      <c r="Q9">
        <f>AVERAGE(L18:L20)</f>
        <v>22.38472723357425</v>
      </c>
    </row>
    <row r="10" spans="3:17">
      <c r="C10" s="8" t="s">
        <v>34</v>
      </c>
      <c r="D10">
        <v>2156</v>
      </c>
      <c r="E10">
        <v>23</v>
      </c>
      <c r="F10">
        <v>1679</v>
      </c>
      <c r="G10">
        <v>28</v>
      </c>
      <c r="H10" s="3" t="s">
        <v>15</v>
      </c>
      <c r="J10" s="8" t="s">
        <v>34</v>
      </c>
      <c r="K10">
        <f t="shared" si="0"/>
        <v>10.667903525046382</v>
      </c>
      <c r="L10">
        <f t="shared" si="1"/>
        <v>16.676593210244192</v>
      </c>
      <c r="M10" s="3" t="s">
        <v>15</v>
      </c>
      <c r="P10">
        <f>AVERAGE(K25)</f>
        <v>11.838989739542226</v>
      </c>
      <c r="Q10">
        <f>AVERAGE(L21:L23)</f>
        <v>22.518264859985738</v>
      </c>
    </row>
    <row r="11" spans="3:17">
      <c r="C11" s="8" t="s">
        <v>35</v>
      </c>
      <c r="D11">
        <v>1901</v>
      </c>
      <c r="E11">
        <v>21</v>
      </c>
      <c r="F11">
        <v>1532</v>
      </c>
      <c r="G11">
        <v>21</v>
      </c>
      <c r="H11" s="3" t="s">
        <v>16</v>
      </c>
      <c r="J11" s="8" t="s">
        <v>35</v>
      </c>
      <c r="K11">
        <f t="shared" si="0"/>
        <v>11.046817464492372</v>
      </c>
      <c r="L11">
        <f t="shared" si="1"/>
        <v>13.70757180156658</v>
      </c>
      <c r="M11" s="3" t="s">
        <v>16</v>
      </c>
      <c r="P11">
        <f>AVERAGE(K26:K28)</f>
        <v>13.640793649924312</v>
      </c>
      <c r="Q11">
        <f>AVERAGE(L24:L27)</f>
        <v>22.531882530990735</v>
      </c>
    </row>
    <row r="12" spans="3:17">
      <c r="C12" s="8" t="s">
        <v>15</v>
      </c>
      <c r="D12">
        <v>1745</v>
      </c>
      <c r="E12">
        <v>29</v>
      </c>
      <c r="F12">
        <v>1420</v>
      </c>
      <c r="G12">
        <v>27</v>
      </c>
      <c r="H12" s="3" t="s">
        <v>17</v>
      </c>
      <c r="J12" s="8" t="s">
        <v>15</v>
      </c>
      <c r="K12">
        <f t="shared" si="0"/>
        <v>16.618911174785101</v>
      </c>
      <c r="L12">
        <f t="shared" si="1"/>
        <v>19.014084507042256</v>
      </c>
      <c r="M12" s="3" t="s">
        <v>17</v>
      </c>
      <c r="Q12">
        <f>AVERAGE(L28:L31)</f>
        <v>20.47889991084168</v>
      </c>
    </row>
    <row r="13" spans="3:17">
      <c r="C13" s="8" t="s">
        <v>16</v>
      </c>
      <c r="D13">
        <v>1261</v>
      </c>
      <c r="E13">
        <v>14</v>
      </c>
      <c r="F13">
        <v>1449</v>
      </c>
      <c r="G13">
        <v>32</v>
      </c>
      <c r="H13" s="3" t="s">
        <v>18</v>
      </c>
      <c r="J13" s="8" t="s">
        <v>16</v>
      </c>
      <c r="K13">
        <f t="shared" si="0"/>
        <v>11.102299762093578</v>
      </c>
      <c r="L13">
        <f t="shared" si="1"/>
        <v>22.084195997239476</v>
      </c>
      <c r="M13" s="3" t="s">
        <v>18</v>
      </c>
      <c r="Q13">
        <f>AVERAGE(L32:L35)</f>
        <v>21.16157300252776</v>
      </c>
    </row>
    <row r="14" spans="3:17">
      <c r="C14" s="8" t="s">
        <v>17</v>
      </c>
      <c r="D14">
        <v>1601</v>
      </c>
      <c r="E14">
        <v>19</v>
      </c>
      <c r="F14">
        <v>1273</v>
      </c>
      <c r="G14">
        <v>26</v>
      </c>
      <c r="H14" s="3" t="s">
        <v>19</v>
      </c>
      <c r="J14" s="8" t="s">
        <v>17</v>
      </c>
      <c r="K14">
        <f t="shared" si="0"/>
        <v>11.867582760774516</v>
      </c>
      <c r="L14">
        <f t="shared" si="1"/>
        <v>20.424194815396703</v>
      </c>
      <c r="M14" s="3" t="s">
        <v>19</v>
      </c>
    </row>
    <row r="15" spans="3:17">
      <c r="C15" s="8" t="s">
        <v>18</v>
      </c>
      <c r="D15">
        <v>1531</v>
      </c>
      <c r="E15">
        <v>17</v>
      </c>
      <c r="F15">
        <v>1418</v>
      </c>
      <c r="G15">
        <v>25</v>
      </c>
      <c r="H15" s="3" t="s">
        <v>20</v>
      </c>
      <c r="J15" s="8" t="s">
        <v>18</v>
      </c>
      <c r="K15">
        <f t="shared" si="0"/>
        <v>11.103853690398433</v>
      </c>
      <c r="L15">
        <f t="shared" si="1"/>
        <v>17.630465444287729</v>
      </c>
      <c r="M15" s="3" t="s">
        <v>20</v>
      </c>
    </row>
    <row r="16" spans="3:17">
      <c r="C16" s="8" t="s">
        <v>62</v>
      </c>
      <c r="D16">
        <v>1686</v>
      </c>
      <c r="E16">
        <v>17</v>
      </c>
      <c r="F16">
        <v>1308</v>
      </c>
      <c r="G16">
        <v>44</v>
      </c>
      <c r="H16" s="3" t="s">
        <v>21</v>
      </c>
      <c r="J16" s="8" t="s">
        <v>62</v>
      </c>
      <c r="K16">
        <f t="shared" si="0"/>
        <v>10.083036773428233</v>
      </c>
      <c r="L16">
        <f t="shared" si="1"/>
        <v>33.63914373088685</v>
      </c>
      <c r="M16" s="3" t="s">
        <v>21</v>
      </c>
    </row>
    <row r="17" spans="3:17">
      <c r="C17" s="8" t="s">
        <v>19</v>
      </c>
      <c r="D17">
        <v>1496</v>
      </c>
      <c r="E17">
        <v>21</v>
      </c>
      <c r="F17">
        <v>1278</v>
      </c>
      <c r="G17">
        <v>26</v>
      </c>
      <c r="H17" s="3" t="s">
        <v>22</v>
      </c>
      <c r="J17" s="8" t="s">
        <v>19</v>
      </c>
      <c r="K17">
        <f t="shared" si="0"/>
        <v>14.037433155080214</v>
      </c>
      <c r="L17">
        <f t="shared" si="1"/>
        <v>20.344287949921753</v>
      </c>
      <c r="M17" s="3" t="s">
        <v>22</v>
      </c>
    </row>
    <row r="18" spans="3:17">
      <c r="C18" s="8" t="s">
        <v>20</v>
      </c>
      <c r="D18">
        <v>1351</v>
      </c>
      <c r="E18">
        <v>22</v>
      </c>
      <c r="F18">
        <v>1563</v>
      </c>
      <c r="G18">
        <v>34</v>
      </c>
      <c r="H18" s="3" t="s">
        <v>23</v>
      </c>
      <c r="J18" s="8" t="s">
        <v>20</v>
      </c>
      <c r="K18">
        <f t="shared" si="0"/>
        <v>16.284233900814211</v>
      </c>
      <c r="L18">
        <f t="shared" si="1"/>
        <v>21.753039027511196</v>
      </c>
      <c r="M18" s="3" t="s">
        <v>23</v>
      </c>
    </row>
    <row r="19" spans="3:17">
      <c r="C19" s="8" t="s">
        <v>21</v>
      </c>
      <c r="D19">
        <v>1328</v>
      </c>
      <c r="E19">
        <v>19</v>
      </c>
      <c r="F19">
        <v>1445</v>
      </c>
      <c r="G19">
        <v>32</v>
      </c>
      <c r="H19" s="3" t="s">
        <v>24</v>
      </c>
      <c r="J19" s="8" t="s">
        <v>21</v>
      </c>
      <c r="K19">
        <f t="shared" si="0"/>
        <v>14.30722891566265</v>
      </c>
      <c r="L19">
        <f t="shared" si="1"/>
        <v>22.145328719723182</v>
      </c>
      <c r="M19" s="3" t="s">
        <v>24</v>
      </c>
      <c r="P19" s="9" t="s">
        <v>59</v>
      </c>
      <c r="Q19" s="9"/>
    </row>
    <row r="20" spans="3:17">
      <c r="C20" s="8" t="s">
        <v>22</v>
      </c>
      <c r="D20">
        <v>1542</v>
      </c>
      <c r="E20">
        <v>23</v>
      </c>
      <c r="F20">
        <v>1462</v>
      </c>
      <c r="G20">
        <v>34</v>
      </c>
      <c r="H20" s="3" t="s">
        <v>25</v>
      </c>
      <c r="J20" s="8" t="s">
        <v>22</v>
      </c>
      <c r="K20">
        <f t="shared" si="0"/>
        <v>14.915693904020753</v>
      </c>
      <c r="L20">
        <f t="shared" si="1"/>
        <v>23.255813953488374</v>
      </c>
      <c r="M20" s="3" t="s">
        <v>25</v>
      </c>
      <c r="P20" s="9" t="s">
        <v>57</v>
      </c>
      <c r="Q20" s="9"/>
    </row>
    <row r="21" spans="3:17">
      <c r="C21" s="8" t="s">
        <v>63</v>
      </c>
      <c r="D21">
        <v>1620</v>
      </c>
      <c r="E21">
        <v>19</v>
      </c>
      <c r="F21">
        <v>1871</v>
      </c>
      <c r="G21">
        <v>47</v>
      </c>
      <c r="H21" s="3" t="s">
        <v>26</v>
      </c>
      <c r="J21" s="8" t="s">
        <v>63</v>
      </c>
      <c r="K21">
        <f t="shared" si="0"/>
        <v>11.728395061728394</v>
      </c>
      <c r="L21">
        <f t="shared" si="1"/>
        <v>25.120256547300908</v>
      </c>
      <c r="M21" s="3" t="s">
        <v>26</v>
      </c>
      <c r="P21" s="1" t="s">
        <v>5</v>
      </c>
      <c r="Q21" s="1" t="s">
        <v>2</v>
      </c>
    </row>
    <row r="22" spans="3:17">
      <c r="C22" s="8" t="s">
        <v>23</v>
      </c>
      <c r="D22">
        <v>1440</v>
      </c>
      <c r="E22">
        <v>20</v>
      </c>
      <c r="F22">
        <v>1620</v>
      </c>
      <c r="G22">
        <v>32</v>
      </c>
      <c r="H22" s="3" t="s">
        <v>27</v>
      </c>
      <c r="J22" s="8" t="s">
        <v>23</v>
      </c>
      <c r="K22">
        <f t="shared" si="0"/>
        <v>13.888888888888889</v>
      </c>
      <c r="L22">
        <f t="shared" si="1"/>
        <v>19.753086419753085</v>
      </c>
      <c r="M22" s="3" t="s">
        <v>27</v>
      </c>
      <c r="P22">
        <f>AVERAGE(P6:P11)</f>
        <v>13.173158715233043</v>
      </c>
      <c r="Q22">
        <f>AVERAGE(Q6:Q13)</f>
        <v>20.484109569715663</v>
      </c>
    </row>
    <row r="23" spans="3:17">
      <c r="C23" s="8" t="s">
        <v>24</v>
      </c>
      <c r="D23">
        <v>1456</v>
      </c>
      <c r="E23">
        <v>19</v>
      </c>
      <c r="F23">
        <v>1984</v>
      </c>
      <c r="G23">
        <v>45</v>
      </c>
      <c r="H23" s="3" t="s">
        <v>28</v>
      </c>
      <c r="J23" s="8" t="s">
        <v>24</v>
      </c>
      <c r="K23">
        <f t="shared" si="0"/>
        <v>13.049450549450549</v>
      </c>
      <c r="L23">
        <f t="shared" si="1"/>
        <v>22.681451612903224</v>
      </c>
      <c r="M23" s="3" t="s">
        <v>28</v>
      </c>
      <c r="P23" s="1" t="s">
        <v>3</v>
      </c>
      <c r="Q23" s="1" t="s">
        <v>3</v>
      </c>
    </row>
    <row r="24" spans="3:17">
      <c r="C24" s="8" t="s">
        <v>25</v>
      </c>
      <c r="D24">
        <v>1351</v>
      </c>
      <c r="E24">
        <v>22</v>
      </c>
      <c r="F24">
        <v>1844</v>
      </c>
      <c r="G24">
        <v>35</v>
      </c>
      <c r="H24" s="3" t="s">
        <v>30</v>
      </c>
      <c r="J24" s="8" t="s">
        <v>25</v>
      </c>
      <c r="K24">
        <f t="shared" si="0"/>
        <v>16.284233900814211</v>
      </c>
      <c r="L24">
        <f t="shared" si="1"/>
        <v>18.980477223427332</v>
      </c>
      <c r="M24" s="3" t="s">
        <v>30</v>
      </c>
      <c r="P24">
        <f>(STDEV(P6:P11))/(SQRT(6))</f>
        <v>0.44400451359878412</v>
      </c>
      <c r="Q24">
        <f>(STDEV(Q6:Q13))/(SQRT(8))</f>
        <v>1.107864126430314</v>
      </c>
    </row>
    <row r="25" spans="3:17">
      <c r="C25" s="8" t="s">
        <v>26</v>
      </c>
      <c r="D25">
        <v>1267</v>
      </c>
      <c r="E25">
        <v>15</v>
      </c>
      <c r="F25">
        <v>1479</v>
      </c>
      <c r="G25">
        <v>40</v>
      </c>
      <c r="H25" s="3" t="s">
        <v>31</v>
      </c>
      <c r="J25" s="8" t="s">
        <v>26</v>
      </c>
      <c r="K25">
        <f t="shared" si="0"/>
        <v>11.838989739542226</v>
      </c>
      <c r="L25">
        <f t="shared" si="1"/>
        <v>27.045300878972277</v>
      </c>
      <c r="M25" s="3" t="s">
        <v>31</v>
      </c>
      <c r="P25" s="1" t="s">
        <v>4</v>
      </c>
    </row>
    <row r="26" spans="3:17">
      <c r="C26" s="8" t="s">
        <v>30</v>
      </c>
      <c r="D26">
        <v>1428</v>
      </c>
      <c r="E26">
        <v>19</v>
      </c>
      <c r="F26">
        <v>1696</v>
      </c>
      <c r="G26">
        <v>37</v>
      </c>
      <c r="H26" s="3" t="s">
        <v>32</v>
      </c>
      <c r="J26" s="8" t="s">
        <v>30</v>
      </c>
      <c r="K26">
        <f t="shared" si="0"/>
        <v>13.305322128851541</v>
      </c>
      <c r="L26">
        <f t="shared" si="1"/>
        <v>21.816037735849058</v>
      </c>
      <c r="M26" s="3" t="s">
        <v>32</v>
      </c>
      <c r="P26">
        <f>TTEST(P6:P11,Q6:Q13,2,2)</f>
        <v>1.5307127905283711E-4</v>
      </c>
    </row>
    <row r="27" spans="3:17">
      <c r="C27" s="8" t="s">
        <v>31</v>
      </c>
      <c r="D27">
        <v>1368</v>
      </c>
      <c r="E27">
        <v>16</v>
      </c>
      <c r="F27">
        <v>1750</v>
      </c>
      <c r="G27">
        <v>39</v>
      </c>
      <c r="H27" s="3" t="s">
        <v>33</v>
      </c>
      <c r="J27" s="8" t="s">
        <v>31</v>
      </c>
      <c r="K27">
        <f t="shared" si="0"/>
        <v>11.695906432748536</v>
      </c>
      <c r="L27">
        <f t="shared" si="1"/>
        <v>22.285714285714285</v>
      </c>
      <c r="M27" s="3" t="s">
        <v>33</v>
      </c>
    </row>
    <row r="28" spans="3:17">
      <c r="C28" s="8" t="s">
        <v>32</v>
      </c>
      <c r="D28">
        <v>1319</v>
      </c>
      <c r="E28">
        <v>21</v>
      </c>
      <c r="F28">
        <v>1797</v>
      </c>
      <c r="G28">
        <v>27</v>
      </c>
      <c r="H28" s="3" t="s">
        <v>39</v>
      </c>
      <c r="J28" s="8" t="s">
        <v>32</v>
      </c>
      <c r="K28">
        <f t="shared" si="0"/>
        <v>15.921152388172858</v>
      </c>
      <c r="L28">
        <f t="shared" si="1"/>
        <v>15.025041736227045</v>
      </c>
      <c r="M28" s="3" t="s">
        <v>39</v>
      </c>
    </row>
    <row r="29" spans="3:17">
      <c r="C29" s="5"/>
      <c r="F29">
        <v>1579</v>
      </c>
      <c r="G29">
        <v>34</v>
      </c>
      <c r="H29" s="3" t="s">
        <v>40</v>
      </c>
      <c r="L29">
        <f t="shared" si="1"/>
        <v>21.532615579480684</v>
      </c>
      <c r="M29" s="3" t="s">
        <v>40</v>
      </c>
    </row>
    <row r="30" spans="3:17">
      <c r="C30" s="7"/>
      <c r="F30">
        <v>1321</v>
      </c>
      <c r="G30">
        <v>34</v>
      </c>
      <c r="H30" s="3" t="s">
        <v>41</v>
      </c>
      <c r="L30">
        <f t="shared" si="1"/>
        <v>25.738077214231645</v>
      </c>
      <c r="M30" s="3" t="s">
        <v>41</v>
      </c>
    </row>
    <row r="31" spans="3:17">
      <c r="C31" s="7"/>
      <c r="F31">
        <v>1631</v>
      </c>
      <c r="G31">
        <v>32</v>
      </c>
      <c r="H31" s="3" t="s">
        <v>42</v>
      </c>
      <c r="L31">
        <f t="shared" si="1"/>
        <v>19.619865113427345</v>
      </c>
      <c r="M31" s="3" t="s">
        <v>42</v>
      </c>
    </row>
    <row r="32" spans="3:17">
      <c r="C32" s="7"/>
      <c r="F32">
        <v>1555</v>
      </c>
      <c r="G32">
        <v>29</v>
      </c>
      <c r="H32" s="3" t="s">
        <v>43</v>
      </c>
      <c r="L32">
        <f t="shared" si="1"/>
        <v>18.64951768488746</v>
      </c>
      <c r="M32" s="3" t="s">
        <v>43</v>
      </c>
    </row>
    <row r="33" spans="3:13">
      <c r="C33" s="7"/>
      <c r="F33">
        <v>1449</v>
      </c>
      <c r="G33">
        <v>32</v>
      </c>
      <c r="H33" s="3" t="s">
        <v>44</v>
      </c>
      <c r="L33">
        <f t="shared" si="1"/>
        <v>22.084195997239476</v>
      </c>
      <c r="M33" s="3" t="s">
        <v>44</v>
      </c>
    </row>
    <row r="34" spans="3:13">
      <c r="C34" s="7"/>
      <c r="F34">
        <v>1454</v>
      </c>
      <c r="G34">
        <v>38</v>
      </c>
      <c r="H34" s="3" t="s">
        <v>45</v>
      </c>
      <c r="L34">
        <f t="shared" si="1"/>
        <v>26.134800550206329</v>
      </c>
      <c r="M34" s="3" t="s">
        <v>45</v>
      </c>
    </row>
    <row r="35" spans="3:13">
      <c r="C35" s="7"/>
      <c r="F35">
        <v>1800</v>
      </c>
      <c r="G35">
        <v>32</v>
      </c>
      <c r="H35" s="3" t="s">
        <v>46</v>
      </c>
      <c r="L35">
        <f t="shared" si="1"/>
        <v>17.777777777777779</v>
      </c>
      <c r="M35" s="3" t="s">
        <v>46</v>
      </c>
    </row>
    <row r="36" spans="3:13">
      <c r="H36" s="6"/>
    </row>
    <row r="37" spans="3:13">
      <c r="H37" s="6"/>
    </row>
    <row r="38" spans="3:13">
      <c r="H38" s="6"/>
    </row>
    <row r="39" spans="3:13">
      <c r="H39" s="6"/>
    </row>
    <row r="40" spans="3:13">
      <c r="H40" s="6"/>
    </row>
    <row r="41" spans="3:13">
      <c r="H41" s="6"/>
    </row>
    <row r="42" spans="3:13">
      <c r="H42" s="6"/>
    </row>
    <row r="43" spans="3:13">
      <c r="H43" s="6"/>
    </row>
    <row r="44" spans="3:13">
      <c r="H44" s="6"/>
    </row>
    <row r="45" spans="3:13">
      <c r="H45" s="6"/>
    </row>
    <row r="46" spans="3:13">
      <c r="H46" s="6"/>
    </row>
    <row r="47" spans="3:13">
      <c r="H47" s="6"/>
    </row>
    <row r="48" spans="3:13">
      <c r="H48" s="6"/>
    </row>
  </sheetData>
  <mergeCells count="7">
    <mergeCell ref="P20:Q20"/>
    <mergeCell ref="F4:H4"/>
    <mergeCell ref="C4:E4"/>
    <mergeCell ref="J4:M4"/>
    <mergeCell ref="P3:Q3"/>
    <mergeCell ref="P4:Q4"/>
    <mergeCell ref="P19:Q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48"/>
  <sheetViews>
    <sheetView workbookViewId="0"/>
  </sheetViews>
  <sheetFormatPr baseColWidth="10" defaultRowHeight="15" x14ac:dyDescent="0"/>
  <cols>
    <col min="3" max="3" width="15.83203125" customWidth="1"/>
    <col min="4" max="4" width="20.83203125" customWidth="1"/>
    <col min="5" max="5" width="8.33203125" customWidth="1"/>
    <col min="6" max="6" width="20.83203125" customWidth="1"/>
    <col min="7" max="7" width="8.33203125" customWidth="1"/>
    <col min="8" max="8" width="15.83203125" customWidth="1"/>
    <col min="10" max="10" width="15.83203125" customWidth="1"/>
    <col min="13" max="13" width="15.83203125" customWidth="1"/>
    <col min="16" max="17" width="13.83203125" customWidth="1"/>
  </cols>
  <sheetData>
    <row r="3" spans="3:17">
      <c r="P3" s="9" t="s">
        <v>81</v>
      </c>
      <c r="Q3" s="9"/>
    </row>
    <row r="4" spans="3:17">
      <c r="C4" s="9" t="s">
        <v>5</v>
      </c>
      <c r="D4" s="9"/>
      <c r="E4" s="9"/>
      <c r="F4" s="9" t="s">
        <v>2</v>
      </c>
      <c r="G4" s="9"/>
      <c r="H4" s="9"/>
      <c r="J4" s="9" t="s">
        <v>80</v>
      </c>
      <c r="K4" s="9"/>
      <c r="L4" s="9"/>
      <c r="M4" s="9"/>
      <c r="P4" s="9" t="s">
        <v>58</v>
      </c>
      <c r="Q4" s="9"/>
    </row>
    <row r="5" spans="3:17">
      <c r="C5" s="1" t="s">
        <v>65</v>
      </c>
      <c r="D5" s="1" t="s">
        <v>78</v>
      </c>
      <c r="E5" s="1" t="s">
        <v>79</v>
      </c>
      <c r="F5" s="1" t="s">
        <v>78</v>
      </c>
      <c r="G5" s="1" t="s">
        <v>79</v>
      </c>
      <c r="H5" s="2" t="s">
        <v>65</v>
      </c>
      <c r="J5" s="2" t="s">
        <v>65</v>
      </c>
      <c r="K5" s="1" t="s">
        <v>5</v>
      </c>
      <c r="L5" s="1" t="s">
        <v>2</v>
      </c>
      <c r="M5" s="2" t="s">
        <v>65</v>
      </c>
      <c r="P5" s="1" t="s">
        <v>5</v>
      </c>
      <c r="Q5" s="1" t="s">
        <v>2</v>
      </c>
    </row>
    <row r="6" spans="3:17">
      <c r="C6" s="3" t="s">
        <v>11</v>
      </c>
      <c r="D6">
        <v>3046</v>
      </c>
      <c r="E6">
        <v>105</v>
      </c>
      <c r="F6">
        <v>3703</v>
      </c>
      <c r="G6">
        <v>191</v>
      </c>
      <c r="H6" s="3" t="s">
        <v>11</v>
      </c>
      <c r="J6" s="3" t="s">
        <v>11</v>
      </c>
      <c r="K6">
        <f>E6/(D6/1000)</f>
        <v>34.471437951411687</v>
      </c>
      <c r="L6">
        <f>G6/(F6/1000)</f>
        <v>51.579800162030786</v>
      </c>
      <c r="M6" s="3" t="s">
        <v>11</v>
      </c>
      <c r="P6">
        <f>AVERAGE(K6:K14)</f>
        <v>37.927884662553772</v>
      </c>
      <c r="Q6">
        <f>AVERAGE(L6:L12)</f>
        <v>49.864496956499501</v>
      </c>
    </row>
    <row r="7" spans="3:17">
      <c r="C7" s="3" t="s">
        <v>12</v>
      </c>
      <c r="D7">
        <v>3839</v>
      </c>
      <c r="E7">
        <v>133</v>
      </c>
      <c r="F7">
        <v>4122</v>
      </c>
      <c r="G7">
        <v>183</v>
      </c>
      <c r="H7" s="3" t="s">
        <v>12</v>
      </c>
      <c r="J7" s="3" t="s">
        <v>12</v>
      </c>
      <c r="K7">
        <f t="shared" ref="K7:K28" si="0">E7/(D7/1000)</f>
        <v>34.644438655899975</v>
      </c>
      <c r="L7">
        <f t="shared" ref="L7:L45" si="1">G7/(F7/1000)</f>
        <v>44.395924308588064</v>
      </c>
      <c r="M7" s="3" t="s">
        <v>12</v>
      </c>
      <c r="P7">
        <f>AVERAGE(K15:K21)</f>
        <v>39.589790558538951</v>
      </c>
      <c r="Q7">
        <f>AVERAGE(L13:L21)</f>
        <v>53.103266606977186</v>
      </c>
    </row>
    <row r="8" spans="3:17">
      <c r="C8" s="3" t="s">
        <v>13</v>
      </c>
      <c r="D8">
        <v>4270</v>
      </c>
      <c r="E8">
        <v>162</v>
      </c>
      <c r="F8">
        <v>3919</v>
      </c>
      <c r="G8">
        <v>184</v>
      </c>
      <c r="H8" s="3" t="s">
        <v>13</v>
      </c>
      <c r="J8" s="3" t="s">
        <v>13</v>
      </c>
      <c r="K8">
        <f t="shared" si="0"/>
        <v>37.939110070257613</v>
      </c>
      <c r="L8">
        <f t="shared" si="1"/>
        <v>46.950752743046692</v>
      </c>
      <c r="M8" s="3" t="s">
        <v>13</v>
      </c>
      <c r="P8">
        <f>AVERAGE(K22:K28)</f>
        <v>40.794925143122342</v>
      </c>
      <c r="Q8">
        <f>AVERAGE(L22:L30)</f>
        <v>57.179585108292322</v>
      </c>
    </row>
    <row r="9" spans="3:17">
      <c r="C9" s="3" t="s">
        <v>14</v>
      </c>
      <c r="D9">
        <v>2869</v>
      </c>
      <c r="E9">
        <v>155</v>
      </c>
      <c r="F9">
        <v>2871</v>
      </c>
      <c r="G9">
        <v>136</v>
      </c>
      <c r="H9" s="3" t="s">
        <v>14</v>
      </c>
      <c r="J9" s="3" t="s">
        <v>14</v>
      </c>
      <c r="K9">
        <f t="shared" si="0"/>
        <v>54.025792959219238</v>
      </c>
      <c r="L9">
        <f t="shared" si="1"/>
        <v>47.370254266805993</v>
      </c>
      <c r="M9" s="3" t="s">
        <v>14</v>
      </c>
      <c r="P9">
        <f>AVERAGE(K27:K32)</f>
        <v>44.620107748514648</v>
      </c>
      <c r="Q9">
        <f>AVERAGE(L31:L35)</f>
        <v>43.477878920082823</v>
      </c>
    </row>
    <row r="10" spans="3:17">
      <c r="C10" s="3" t="s">
        <v>34</v>
      </c>
      <c r="D10">
        <v>2642</v>
      </c>
      <c r="E10">
        <v>137</v>
      </c>
      <c r="F10">
        <v>3714</v>
      </c>
      <c r="G10">
        <v>184</v>
      </c>
      <c r="H10" s="3" t="s">
        <v>34</v>
      </c>
      <c r="J10" s="3" t="s">
        <v>34</v>
      </c>
      <c r="K10">
        <f t="shared" si="0"/>
        <v>51.854655563966695</v>
      </c>
      <c r="L10">
        <f t="shared" si="1"/>
        <v>49.542272482498653</v>
      </c>
      <c r="M10" s="3" t="s">
        <v>34</v>
      </c>
      <c r="P10">
        <f>AVERAGE(K33:K35)</f>
        <v>42.544269612504081</v>
      </c>
      <c r="Q10">
        <f>AVERAGE(L36:L41)</f>
        <v>54.404344995391789</v>
      </c>
    </row>
    <row r="11" spans="3:17">
      <c r="C11" s="3" t="s">
        <v>35</v>
      </c>
      <c r="D11">
        <v>4053</v>
      </c>
      <c r="E11">
        <v>102</v>
      </c>
      <c r="F11">
        <v>3078</v>
      </c>
      <c r="G11">
        <v>201</v>
      </c>
      <c r="H11" s="3" t="s">
        <v>35</v>
      </c>
      <c r="J11" s="3" t="s">
        <v>35</v>
      </c>
      <c r="K11">
        <f t="shared" si="0"/>
        <v>25.166543301258329</v>
      </c>
      <c r="L11">
        <f t="shared" si="1"/>
        <v>65.302144249512679</v>
      </c>
      <c r="M11" s="3" t="s">
        <v>35</v>
      </c>
      <c r="P11">
        <f>AVERAGE(K36:K37)</f>
        <v>43.097701919397679</v>
      </c>
      <c r="Q11">
        <f>AVERAGE(L42:L43)</f>
        <v>59.626990331981588</v>
      </c>
    </row>
    <row r="12" spans="3:17">
      <c r="C12" s="3" t="s">
        <v>36</v>
      </c>
      <c r="D12">
        <v>3680</v>
      </c>
      <c r="E12">
        <v>132</v>
      </c>
      <c r="F12">
        <v>4327</v>
      </c>
      <c r="G12">
        <v>190</v>
      </c>
      <c r="H12" s="3" t="s">
        <v>36</v>
      </c>
      <c r="J12" s="3" t="s">
        <v>36</v>
      </c>
      <c r="K12">
        <f t="shared" si="0"/>
        <v>35.869565217391305</v>
      </c>
      <c r="L12">
        <f t="shared" si="1"/>
        <v>43.910330483013638</v>
      </c>
      <c r="M12" s="3" t="s">
        <v>36</v>
      </c>
      <c r="Q12">
        <f>AVERAGE(L44:L46)</f>
        <v>45.274566903702798</v>
      </c>
    </row>
    <row r="13" spans="3:17">
      <c r="C13" s="3" t="s">
        <v>37</v>
      </c>
      <c r="D13">
        <v>2286</v>
      </c>
      <c r="E13">
        <v>88</v>
      </c>
      <c r="F13">
        <v>2841</v>
      </c>
      <c r="G13">
        <v>155</v>
      </c>
      <c r="H13" s="3" t="s">
        <v>15</v>
      </c>
      <c r="J13" s="3" t="s">
        <v>37</v>
      </c>
      <c r="K13">
        <f t="shared" si="0"/>
        <v>38.495188101487315</v>
      </c>
      <c r="L13">
        <f t="shared" si="1"/>
        <v>54.558254135867649</v>
      </c>
      <c r="M13" s="3" t="s">
        <v>15</v>
      </c>
    </row>
    <row r="14" spans="3:17">
      <c r="C14" s="3" t="s">
        <v>38</v>
      </c>
      <c r="D14">
        <v>4293</v>
      </c>
      <c r="E14">
        <v>124</v>
      </c>
      <c r="F14">
        <v>2919</v>
      </c>
      <c r="G14">
        <v>138</v>
      </c>
      <c r="H14" s="3" t="s">
        <v>16</v>
      </c>
      <c r="J14" s="3" t="s">
        <v>38</v>
      </c>
      <c r="K14">
        <f t="shared" si="0"/>
        <v>28.884230142091777</v>
      </c>
      <c r="L14">
        <f t="shared" si="1"/>
        <v>47.276464542651595</v>
      </c>
      <c r="M14" s="3" t="s">
        <v>16</v>
      </c>
    </row>
    <row r="15" spans="3:17">
      <c r="C15" s="3" t="s">
        <v>15</v>
      </c>
      <c r="D15">
        <v>2814</v>
      </c>
      <c r="E15">
        <v>117</v>
      </c>
      <c r="F15">
        <v>3089</v>
      </c>
      <c r="G15">
        <v>163</v>
      </c>
      <c r="H15" s="3" t="s">
        <v>17</v>
      </c>
      <c r="J15" s="3" t="s">
        <v>15</v>
      </c>
      <c r="K15">
        <f t="shared" si="0"/>
        <v>41.57782515991471</v>
      </c>
      <c r="L15">
        <f t="shared" si="1"/>
        <v>52.76788604726449</v>
      </c>
      <c r="M15" s="3" t="s">
        <v>17</v>
      </c>
    </row>
    <row r="16" spans="3:17">
      <c r="C16" s="3" t="s">
        <v>16</v>
      </c>
      <c r="D16">
        <v>2624</v>
      </c>
      <c r="E16">
        <v>126</v>
      </c>
      <c r="F16">
        <v>3016</v>
      </c>
      <c r="G16">
        <v>123</v>
      </c>
      <c r="H16" s="3" t="s">
        <v>18</v>
      </c>
      <c r="J16" s="3" t="s">
        <v>16</v>
      </c>
      <c r="K16">
        <f t="shared" si="0"/>
        <v>48.018292682926827</v>
      </c>
      <c r="L16">
        <f t="shared" si="1"/>
        <v>40.782493368700266</v>
      </c>
      <c r="M16" s="3" t="s">
        <v>18</v>
      </c>
    </row>
    <row r="17" spans="3:17">
      <c r="C17" s="3" t="s">
        <v>17</v>
      </c>
      <c r="D17">
        <v>2627</v>
      </c>
      <c r="E17">
        <v>83</v>
      </c>
      <c r="F17">
        <v>2992</v>
      </c>
      <c r="G17">
        <v>156</v>
      </c>
      <c r="H17" s="3" t="s">
        <v>62</v>
      </c>
      <c r="J17" s="3" t="s">
        <v>17</v>
      </c>
      <c r="K17">
        <f t="shared" si="0"/>
        <v>31.594975256947091</v>
      </c>
      <c r="L17">
        <f t="shared" si="1"/>
        <v>52.139037433155082</v>
      </c>
      <c r="M17" s="3" t="s">
        <v>62</v>
      </c>
    </row>
    <row r="18" spans="3:17">
      <c r="C18" s="3" t="s">
        <v>18</v>
      </c>
      <c r="D18">
        <v>3358</v>
      </c>
      <c r="E18">
        <v>159</v>
      </c>
      <c r="F18">
        <v>2202</v>
      </c>
      <c r="G18">
        <v>122</v>
      </c>
      <c r="H18" s="3" t="s">
        <v>66</v>
      </c>
      <c r="J18" s="3" t="s">
        <v>18</v>
      </c>
      <c r="K18">
        <f t="shared" si="0"/>
        <v>47.349612864800477</v>
      </c>
      <c r="L18">
        <f t="shared" si="1"/>
        <v>55.404178019981835</v>
      </c>
      <c r="M18" s="3" t="s">
        <v>66</v>
      </c>
    </row>
    <row r="19" spans="3:17">
      <c r="C19" s="3" t="s">
        <v>62</v>
      </c>
      <c r="D19">
        <v>2718</v>
      </c>
      <c r="E19">
        <v>97</v>
      </c>
      <c r="F19">
        <v>1988</v>
      </c>
      <c r="G19">
        <v>130</v>
      </c>
      <c r="H19" s="3" t="s">
        <v>67</v>
      </c>
      <c r="J19" s="3" t="s">
        <v>62</v>
      </c>
      <c r="K19">
        <f t="shared" si="0"/>
        <v>35.688005886681381</v>
      </c>
      <c r="L19">
        <f t="shared" si="1"/>
        <v>65.392354124748493</v>
      </c>
      <c r="M19" s="3" t="s">
        <v>67</v>
      </c>
      <c r="P19" s="9" t="s">
        <v>81</v>
      </c>
      <c r="Q19" s="9"/>
    </row>
    <row r="20" spans="3:17">
      <c r="C20" s="3" t="s">
        <v>66</v>
      </c>
      <c r="D20">
        <v>3090</v>
      </c>
      <c r="E20">
        <v>111</v>
      </c>
      <c r="F20">
        <v>3093</v>
      </c>
      <c r="G20">
        <v>225</v>
      </c>
      <c r="H20" s="3" t="s">
        <v>71</v>
      </c>
      <c r="J20" s="3" t="s">
        <v>66</v>
      </c>
      <c r="K20">
        <f t="shared" si="0"/>
        <v>35.922330097087382</v>
      </c>
      <c r="L20">
        <f t="shared" si="1"/>
        <v>72.744907856450055</v>
      </c>
      <c r="M20" s="3" t="s">
        <v>71</v>
      </c>
      <c r="P20" s="9" t="s">
        <v>57</v>
      </c>
      <c r="Q20" s="9"/>
    </row>
    <row r="21" spans="3:17">
      <c r="C21" s="3" t="s">
        <v>67</v>
      </c>
      <c r="D21">
        <v>2488</v>
      </c>
      <c r="E21">
        <v>92</v>
      </c>
      <c r="F21">
        <v>3635</v>
      </c>
      <c r="G21">
        <v>134</v>
      </c>
      <c r="H21" s="3" t="s">
        <v>72</v>
      </c>
      <c r="J21" s="3" t="s">
        <v>67</v>
      </c>
      <c r="K21">
        <f t="shared" si="0"/>
        <v>36.977491961414792</v>
      </c>
      <c r="L21">
        <f t="shared" si="1"/>
        <v>36.86382393397524</v>
      </c>
      <c r="M21" s="3" t="s">
        <v>72</v>
      </c>
      <c r="P21" s="1" t="s">
        <v>5</v>
      </c>
      <c r="Q21" s="1" t="s">
        <v>2</v>
      </c>
    </row>
    <row r="22" spans="3:17">
      <c r="C22" s="3" t="s">
        <v>19</v>
      </c>
      <c r="D22">
        <v>2743</v>
      </c>
      <c r="E22">
        <v>111</v>
      </c>
      <c r="F22">
        <v>2482</v>
      </c>
      <c r="G22">
        <v>151</v>
      </c>
      <c r="H22" s="3" t="s">
        <v>19</v>
      </c>
      <c r="J22" s="3" t="s">
        <v>19</v>
      </c>
      <c r="K22">
        <f t="shared" si="0"/>
        <v>40.466642362376959</v>
      </c>
      <c r="L22">
        <f t="shared" si="1"/>
        <v>60.838033843674452</v>
      </c>
      <c r="M22" s="3" t="s">
        <v>19</v>
      </c>
      <c r="P22">
        <f>AVERAGE(P6:P11)</f>
        <v>41.429113274105248</v>
      </c>
      <c r="Q22">
        <f>AVERAGE(Q6:Q12)</f>
        <v>51.847304260418284</v>
      </c>
    </row>
    <row r="23" spans="3:17">
      <c r="C23" s="3" t="s">
        <v>20</v>
      </c>
      <c r="D23">
        <v>3970</v>
      </c>
      <c r="E23">
        <v>100</v>
      </c>
      <c r="F23">
        <v>3553</v>
      </c>
      <c r="G23">
        <v>148</v>
      </c>
      <c r="H23" s="3" t="s">
        <v>20</v>
      </c>
      <c r="J23" s="3" t="s">
        <v>20</v>
      </c>
      <c r="K23">
        <f t="shared" si="0"/>
        <v>25.188916876574307</v>
      </c>
      <c r="L23">
        <f t="shared" si="1"/>
        <v>41.654939487756828</v>
      </c>
      <c r="M23" s="3" t="s">
        <v>20</v>
      </c>
      <c r="P23" s="1" t="s">
        <v>3</v>
      </c>
      <c r="Q23" s="1" t="s">
        <v>3</v>
      </c>
    </row>
    <row r="24" spans="3:17">
      <c r="C24" s="3" t="s">
        <v>21</v>
      </c>
      <c r="D24">
        <v>2180</v>
      </c>
      <c r="E24">
        <v>123</v>
      </c>
      <c r="F24">
        <v>2216</v>
      </c>
      <c r="G24">
        <v>141</v>
      </c>
      <c r="H24" s="3" t="s">
        <v>21</v>
      </c>
      <c r="J24" s="3" t="s">
        <v>21</v>
      </c>
      <c r="K24">
        <f t="shared" si="0"/>
        <v>56.422018348623851</v>
      </c>
      <c r="L24">
        <f t="shared" si="1"/>
        <v>63.628158844765338</v>
      </c>
      <c r="M24" s="3" t="s">
        <v>21</v>
      </c>
      <c r="P24">
        <f>(STDEV(P6:P11))/(SQRT(6))</f>
        <v>1.0042262674949587</v>
      </c>
      <c r="Q24">
        <f>(STDEV(Q6:Q12))/(SQRT(7))</f>
        <v>2.2585937198749426</v>
      </c>
    </row>
    <row r="25" spans="3:17">
      <c r="C25" s="3" t="s">
        <v>22</v>
      </c>
      <c r="D25">
        <v>2887</v>
      </c>
      <c r="E25">
        <v>127</v>
      </c>
      <c r="F25">
        <v>3234</v>
      </c>
      <c r="G25">
        <v>157</v>
      </c>
      <c r="H25" s="3" t="s">
        <v>22</v>
      </c>
      <c r="J25" s="3" t="s">
        <v>22</v>
      </c>
      <c r="K25">
        <f t="shared" si="0"/>
        <v>43.990301350883271</v>
      </c>
      <c r="L25">
        <f t="shared" si="1"/>
        <v>48.546691403834259</v>
      </c>
      <c r="M25" s="3" t="s">
        <v>22</v>
      </c>
      <c r="P25" s="1" t="s">
        <v>4</v>
      </c>
    </row>
    <row r="26" spans="3:17">
      <c r="C26" s="3" t="s">
        <v>63</v>
      </c>
      <c r="D26">
        <v>3712</v>
      </c>
      <c r="E26">
        <v>169</v>
      </c>
      <c r="F26">
        <v>2289</v>
      </c>
      <c r="G26">
        <v>149</v>
      </c>
      <c r="H26" s="3" t="s">
        <v>63</v>
      </c>
      <c r="J26" s="3" t="s">
        <v>63</v>
      </c>
      <c r="K26">
        <f t="shared" si="0"/>
        <v>45.52801724137931</v>
      </c>
      <c r="L26">
        <f t="shared" si="1"/>
        <v>65.093927479248578</v>
      </c>
      <c r="M26" s="3" t="s">
        <v>63</v>
      </c>
      <c r="P26">
        <f>TTEST(P6:P11,Q6:Q12,2,2)</f>
        <v>2.1890245874706857E-3</v>
      </c>
    </row>
    <row r="27" spans="3:17">
      <c r="C27" s="3" t="s">
        <v>68</v>
      </c>
      <c r="D27">
        <v>3436</v>
      </c>
      <c r="E27">
        <v>123</v>
      </c>
      <c r="F27">
        <v>1816</v>
      </c>
      <c r="G27">
        <v>123</v>
      </c>
      <c r="H27" s="3" t="s">
        <v>68</v>
      </c>
      <c r="J27" s="3" t="s">
        <v>68</v>
      </c>
      <c r="K27">
        <f t="shared" si="0"/>
        <v>35.797438882421417</v>
      </c>
      <c r="L27">
        <f t="shared" si="1"/>
        <v>67.731277533039645</v>
      </c>
      <c r="M27" s="3" t="s">
        <v>68</v>
      </c>
    </row>
    <row r="28" spans="3:17">
      <c r="C28" s="3" t="s">
        <v>69</v>
      </c>
      <c r="D28">
        <v>2384</v>
      </c>
      <c r="E28">
        <v>91</v>
      </c>
      <c r="F28">
        <v>2792</v>
      </c>
      <c r="G28">
        <v>132</v>
      </c>
      <c r="H28" s="3" t="s">
        <v>69</v>
      </c>
      <c r="J28" s="3" t="s">
        <v>69</v>
      </c>
      <c r="K28">
        <f t="shared" si="0"/>
        <v>38.171140939597315</v>
      </c>
      <c r="L28">
        <f t="shared" si="1"/>
        <v>47.277936962750722</v>
      </c>
      <c r="M28" s="3" t="s">
        <v>69</v>
      </c>
    </row>
    <row r="29" spans="3:17">
      <c r="C29" s="3" t="s">
        <v>23</v>
      </c>
      <c r="D29">
        <v>3316</v>
      </c>
      <c r="E29">
        <v>189</v>
      </c>
      <c r="F29">
        <v>2926</v>
      </c>
      <c r="G29">
        <v>156</v>
      </c>
      <c r="H29" s="3" t="s">
        <v>73</v>
      </c>
      <c r="J29" s="3" t="s">
        <v>23</v>
      </c>
      <c r="K29">
        <f>E29/(D29/1000)</f>
        <v>56.996381182147168</v>
      </c>
      <c r="L29">
        <f t="shared" si="1"/>
        <v>53.315105946684888</v>
      </c>
      <c r="M29" s="3" t="s">
        <v>73</v>
      </c>
    </row>
    <row r="30" spans="3:17">
      <c r="C30" s="3" t="s">
        <v>24</v>
      </c>
      <c r="D30">
        <v>3982</v>
      </c>
      <c r="E30">
        <v>150</v>
      </c>
      <c r="F30">
        <v>1954</v>
      </c>
      <c r="G30">
        <v>130</v>
      </c>
      <c r="H30" s="3" t="s">
        <v>74</v>
      </c>
      <c r="J30" s="3" t="s">
        <v>24</v>
      </c>
      <c r="K30">
        <f t="shared" ref="K30:K37" si="2">E30/(D30/1000)</f>
        <v>37.669512807634355</v>
      </c>
      <c r="L30">
        <f t="shared" si="1"/>
        <v>66.530194472876147</v>
      </c>
      <c r="M30" s="3" t="s">
        <v>74</v>
      </c>
    </row>
    <row r="31" spans="3:17">
      <c r="C31" s="3" t="s">
        <v>25</v>
      </c>
      <c r="D31">
        <v>2225</v>
      </c>
      <c r="E31">
        <v>107</v>
      </c>
      <c r="F31">
        <v>3940</v>
      </c>
      <c r="G31">
        <v>160</v>
      </c>
      <c r="H31" s="3" t="s">
        <v>23</v>
      </c>
      <c r="J31" s="3" t="s">
        <v>25</v>
      </c>
      <c r="K31">
        <f t="shared" si="2"/>
        <v>48.089887640449433</v>
      </c>
      <c r="L31">
        <f t="shared" si="1"/>
        <v>40.609137055837564</v>
      </c>
      <c r="M31" s="3" t="s">
        <v>23</v>
      </c>
    </row>
    <row r="32" spans="3:17">
      <c r="C32" s="3" t="s">
        <v>70</v>
      </c>
      <c r="D32">
        <v>2961</v>
      </c>
      <c r="E32">
        <v>151</v>
      </c>
      <c r="F32">
        <v>3918</v>
      </c>
      <c r="G32">
        <v>137</v>
      </c>
      <c r="H32" s="3" t="s">
        <v>24</v>
      </c>
      <c r="J32" s="3" t="s">
        <v>70</v>
      </c>
      <c r="K32">
        <f t="shared" si="2"/>
        <v>50.996285038838231</v>
      </c>
      <c r="L32">
        <f t="shared" si="1"/>
        <v>34.96681980602348</v>
      </c>
      <c r="M32" s="3" t="s">
        <v>24</v>
      </c>
    </row>
    <row r="33" spans="3:13">
      <c r="C33" s="3" t="s">
        <v>26</v>
      </c>
      <c r="D33">
        <v>2768</v>
      </c>
      <c r="E33">
        <v>131</v>
      </c>
      <c r="F33">
        <v>3365</v>
      </c>
      <c r="G33">
        <v>155</v>
      </c>
      <c r="H33" s="3" t="s">
        <v>25</v>
      </c>
      <c r="J33" s="3" t="s">
        <v>26</v>
      </c>
      <c r="K33">
        <f t="shared" si="2"/>
        <v>47.326589595375729</v>
      </c>
      <c r="L33">
        <f t="shared" si="1"/>
        <v>46.062407132243685</v>
      </c>
      <c r="M33" s="3" t="s">
        <v>25</v>
      </c>
    </row>
    <row r="34" spans="3:13">
      <c r="C34" s="3" t="s">
        <v>27</v>
      </c>
      <c r="D34">
        <v>2737</v>
      </c>
      <c r="E34">
        <v>117</v>
      </c>
      <c r="F34">
        <v>3098</v>
      </c>
      <c r="G34">
        <v>148</v>
      </c>
      <c r="H34" s="3" t="s">
        <v>70</v>
      </c>
      <c r="J34" s="3" t="s">
        <v>27</v>
      </c>
      <c r="K34">
        <f t="shared" si="2"/>
        <v>42.747533796127144</v>
      </c>
      <c r="L34">
        <f t="shared" si="1"/>
        <v>47.772756617172369</v>
      </c>
      <c r="M34" s="3" t="s">
        <v>70</v>
      </c>
    </row>
    <row r="35" spans="3:13">
      <c r="C35" s="3" t="s">
        <v>28</v>
      </c>
      <c r="D35">
        <v>2769</v>
      </c>
      <c r="E35">
        <v>104</v>
      </c>
      <c r="F35">
        <v>3314</v>
      </c>
      <c r="G35">
        <v>159</v>
      </c>
      <c r="H35" s="3" t="s">
        <v>75</v>
      </c>
      <c r="J35" s="3" t="s">
        <v>28</v>
      </c>
      <c r="K35">
        <f t="shared" si="2"/>
        <v>37.558685446009385</v>
      </c>
      <c r="L35">
        <f t="shared" si="1"/>
        <v>47.978273989136994</v>
      </c>
      <c r="M35" s="3" t="s">
        <v>75</v>
      </c>
    </row>
    <row r="36" spans="3:13">
      <c r="C36" s="3" t="s">
        <v>30</v>
      </c>
      <c r="D36">
        <v>2807</v>
      </c>
      <c r="E36">
        <v>103</v>
      </c>
      <c r="F36">
        <v>2418</v>
      </c>
      <c r="G36">
        <v>152</v>
      </c>
      <c r="H36" s="3" t="s">
        <v>26</v>
      </c>
      <c r="J36" s="3" t="s">
        <v>30</v>
      </c>
      <c r="K36">
        <f t="shared" si="2"/>
        <v>36.693979337370862</v>
      </c>
      <c r="L36">
        <f t="shared" si="1"/>
        <v>62.86186931348221</v>
      </c>
      <c r="M36" s="3" t="s">
        <v>26</v>
      </c>
    </row>
    <row r="37" spans="3:13">
      <c r="C37" s="3" t="s">
        <v>31</v>
      </c>
      <c r="D37">
        <v>2808</v>
      </c>
      <c r="E37">
        <v>139</v>
      </c>
      <c r="F37">
        <v>3527</v>
      </c>
      <c r="G37">
        <v>236</v>
      </c>
      <c r="H37" s="3" t="s">
        <v>27</v>
      </c>
      <c r="J37" s="3" t="s">
        <v>31</v>
      </c>
      <c r="K37">
        <f t="shared" si="2"/>
        <v>49.501424501424502</v>
      </c>
      <c r="L37">
        <f t="shared" si="1"/>
        <v>66.91239013325773</v>
      </c>
      <c r="M37" s="3" t="s">
        <v>27</v>
      </c>
    </row>
    <row r="38" spans="3:13">
      <c r="C38" s="5"/>
      <c r="F38">
        <v>3747</v>
      </c>
      <c r="G38">
        <v>210</v>
      </c>
      <c r="H38" s="3" t="s">
        <v>28</v>
      </c>
      <c r="L38">
        <f t="shared" si="1"/>
        <v>56.04483586869496</v>
      </c>
      <c r="M38" s="3" t="s">
        <v>28</v>
      </c>
    </row>
    <row r="39" spans="3:13">
      <c r="C39" s="5"/>
      <c r="F39">
        <v>3755</v>
      </c>
      <c r="G39">
        <v>221</v>
      </c>
      <c r="H39" s="3" t="s">
        <v>29</v>
      </c>
      <c r="L39">
        <f t="shared" si="1"/>
        <v>58.854860186418108</v>
      </c>
      <c r="M39" s="3" t="s">
        <v>29</v>
      </c>
    </row>
    <row r="40" spans="3:13">
      <c r="C40" s="5"/>
      <c r="F40">
        <v>3247</v>
      </c>
      <c r="G40">
        <v>128</v>
      </c>
      <c r="H40" s="3" t="s">
        <v>76</v>
      </c>
      <c r="L40">
        <f t="shared" si="1"/>
        <v>39.421004003695721</v>
      </c>
      <c r="M40" s="3" t="s">
        <v>76</v>
      </c>
    </row>
    <row r="41" spans="3:13">
      <c r="C41" s="5"/>
      <c r="F41">
        <v>3449</v>
      </c>
      <c r="G41">
        <v>146</v>
      </c>
      <c r="H41" s="3" t="s">
        <v>77</v>
      </c>
      <c r="L41">
        <f t="shared" si="1"/>
        <v>42.331110466801974</v>
      </c>
      <c r="M41" s="3" t="s">
        <v>77</v>
      </c>
    </row>
    <row r="42" spans="3:13">
      <c r="C42" s="5"/>
      <c r="F42">
        <v>3523</v>
      </c>
      <c r="G42">
        <v>199</v>
      </c>
      <c r="H42" s="3" t="s">
        <v>30</v>
      </c>
      <c r="L42">
        <f t="shared" si="1"/>
        <v>56.485949474879362</v>
      </c>
      <c r="M42" s="3" t="s">
        <v>30</v>
      </c>
    </row>
    <row r="43" spans="3:13">
      <c r="C43" s="5"/>
      <c r="F43">
        <v>2565</v>
      </c>
      <c r="G43">
        <v>161</v>
      </c>
      <c r="H43" s="3" t="s">
        <v>31</v>
      </c>
      <c r="L43">
        <f t="shared" si="1"/>
        <v>62.768031189083821</v>
      </c>
      <c r="M43" s="3" t="s">
        <v>31</v>
      </c>
    </row>
    <row r="44" spans="3:13">
      <c r="C44" s="5"/>
      <c r="F44">
        <v>2449</v>
      </c>
      <c r="G44">
        <v>140</v>
      </c>
      <c r="H44" s="3" t="s">
        <v>39</v>
      </c>
      <c r="L44">
        <f t="shared" si="1"/>
        <v>57.166190281747653</v>
      </c>
      <c r="M44" s="3" t="s">
        <v>39</v>
      </c>
    </row>
    <row r="45" spans="3:13">
      <c r="C45" s="5"/>
      <c r="F45">
        <v>2566</v>
      </c>
      <c r="G45">
        <v>87</v>
      </c>
      <c r="H45" s="3" t="s">
        <v>40</v>
      </c>
      <c r="L45">
        <f t="shared" si="1"/>
        <v>33.90491036632892</v>
      </c>
      <c r="M45" s="3" t="s">
        <v>40</v>
      </c>
    </row>
    <row r="46" spans="3:13">
      <c r="C46" s="5"/>
      <c r="F46" s="5">
        <v>3173</v>
      </c>
      <c r="G46">
        <v>142</v>
      </c>
      <c r="H46" s="3" t="s">
        <v>41</v>
      </c>
      <c r="L46" s="7">
        <f>G46/(F46/1000)</f>
        <v>44.752600063031828</v>
      </c>
      <c r="M46" s="3" t="s">
        <v>41</v>
      </c>
    </row>
    <row r="47" spans="3:13">
      <c r="H47" s="6"/>
    </row>
    <row r="48" spans="3:13">
      <c r="H48" s="6"/>
    </row>
  </sheetData>
  <mergeCells count="7">
    <mergeCell ref="P20:Q20"/>
    <mergeCell ref="P3:Q3"/>
    <mergeCell ref="C4:E4"/>
    <mergeCell ref="F4:H4"/>
    <mergeCell ref="J4:M4"/>
    <mergeCell ref="P4:Q4"/>
    <mergeCell ref="P19:Q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L</vt:lpstr>
      <vt:lpstr>Panel M</vt:lpstr>
      <vt:lpstr>Panel N</vt:lpstr>
      <vt:lpstr>Panel 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23T17:38:39Z</dcterms:created>
  <dcterms:modified xsi:type="dcterms:W3CDTF">2016-07-24T13:13:43Z</dcterms:modified>
</cp:coreProperties>
</file>